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425" windowHeight="7725" activeTab="1"/>
  </bookViews>
  <sheets>
    <sheet name="Gene features" sheetId="1" r:id="rId1"/>
    <sheet name="Domain sub-classes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235" i="1" l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361" uniqueCount="362">
  <si>
    <t xml:space="preserve">Gene Ids </t>
  </si>
  <si>
    <t>Chr #</t>
  </si>
  <si>
    <t>Start pos</t>
  </si>
  <si>
    <t>End pos</t>
  </si>
  <si>
    <t>Gene size</t>
  </si>
  <si>
    <t>CDS</t>
  </si>
  <si>
    <t>Introns</t>
  </si>
  <si>
    <t>a.a #</t>
  </si>
  <si>
    <t>Moleculara weight (MW)</t>
  </si>
  <si>
    <t>Isoelectric point (PI)</t>
  </si>
  <si>
    <t>Instability index</t>
  </si>
  <si>
    <t>Aliphatic index</t>
  </si>
  <si>
    <t>Grand average of hydrophobicity (GRAVY)</t>
  </si>
  <si>
    <t>Cell location</t>
  </si>
  <si>
    <t xml:space="preserve">Solyc01g008800 </t>
  </si>
  <si>
    <t>Chr1</t>
  </si>
  <si>
    <t>Cytoplasmic</t>
  </si>
  <si>
    <t xml:space="preserve">Solyc01g014840 </t>
  </si>
  <si>
    <t xml:space="preserve">Solyc01g016960 </t>
  </si>
  <si>
    <t>Nuclear</t>
  </si>
  <si>
    <t xml:space="preserve">Solyc01g017690 </t>
  </si>
  <si>
    <t xml:space="preserve">Plasma Membrane </t>
  </si>
  <si>
    <t xml:space="preserve">Solyc01g066020 </t>
  </si>
  <si>
    <t xml:space="preserve">Solyc01g067150 </t>
  </si>
  <si>
    <t xml:space="preserve">Solyc01g067165 </t>
  </si>
  <si>
    <t xml:space="preserve">Solyc01g086810 </t>
  </si>
  <si>
    <t xml:space="preserve">Solyc01g087200 </t>
  </si>
  <si>
    <t xml:space="preserve">Solyc01g088060 </t>
  </si>
  <si>
    <t xml:space="preserve">Solyc01g090430 </t>
  </si>
  <si>
    <t xml:space="preserve">Solyc01g102840 </t>
  </si>
  <si>
    <t xml:space="preserve">Solyc01g102850 </t>
  </si>
  <si>
    <t xml:space="preserve">Solyc01g102880 </t>
  </si>
  <si>
    <t>Extracellular</t>
  </si>
  <si>
    <t xml:space="preserve">Solyc01g102920 </t>
  </si>
  <si>
    <t xml:space="preserve">Solyc01g103610 </t>
  </si>
  <si>
    <t xml:space="preserve">Solyc01g106410 </t>
  </si>
  <si>
    <t xml:space="preserve">Solyc01g113620 </t>
  </si>
  <si>
    <t xml:space="preserve">Solyc02g027080 </t>
  </si>
  <si>
    <t>Chr2</t>
  </si>
  <si>
    <t xml:space="preserve">Solyc02g030290 </t>
  </si>
  <si>
    <t xml:space="preserve">Solyc02g032200 </t>
  </si>
  <si>
    <t xml:space="preserve">Solyc02g032240 </t>
  </si>
  <si>
    <t xml:space="preserve">Solyc02g032250 </t>
  </si>
  <si>
    <t xml:space="preserve">Solyc02g032650 </t>
  </si>
  <si>
    <t xml:space="preserve">Solyc02g036270 </t>
  </si>
  <si>
    <t xml:space="preserve">Solyc02g037540 </t>
  </si>
  <si>
    <t xml:space="preserve">Solyc02g070393 </t>
  </si>
  <si>
    <t xml:space="preserve">Solyc02g070410 </t>
  </si>
  <si>
    <t xml:space="preserve">Solyc02g070730 </t>
  </si>
  <si>
    <t xml:space="preserve">Solyc02g073574 </t>
  </si>
  <si>
    <t xml:space="preserve">Solyc02g078680 </t>
  </si>
  <si>
    <t xml:space="preserve">Solyc02g082050 </t>
  </si>
  <si>
    <t xml:space="preserve">Solyc02g084450 </t>
  </si>
  <si>
    <t xml:space="preserve">Solyc02g084890 </t>
  </si>
  <si>
    <t xml:space="preserve">Solyc03g005650 </t>
  </si>
  <si>
    <t>Chr3</t>
  </si>
  <si>
    <t xml:space="preserve">Solyc03g005660 </t>
  </si>
  <si>
    <t xml:space="preserve">Solyc03g005670 </t>
  </si>
  <si>
    <t xml:space="preserve">Solyc03g053070 </t>
  </si>
  <si>
    <t xml:space="preserve">Solyc03g078300 </t>
  </si>
  <si>
    <t xml:space="preserve">Solyc03g094100 </t>
  </si>
  <si>
    <t xml:space="preserve">Solyc04g005540 </t>
  </si>
  <si>
    <t>Chr4</t>
  </si>
  <si>
    <t xml:space="preserve">Solyc04g005550 </t>
  </si>
  <si>
    <t xml:space="preserve">Solyc04g007030 </t>
  </si>
  <si>
    <t xml:space="preserve">Solyc04g007050 </t>
  </si>
  <si>
    <t xml:space="preserve">Solyc04g007060 </t>
  </si>
  <si>
    <t xml:space="preserve">Solyc04g007070 </t>
  </si>
  <si>
    <t xml:space="preserve">Solyc04g007320 </t>
  </si>
  <si>
    <t xml:space="preserve">Solyc04g007490 </t>
  </si>
  <si>
    <t xml:space="preserve">Solyc04g008120 </t>
  </si>
  <si>
    <t xml:space="preserve">Solyc04g008140 </t>
  </si>
  <si>
    <t xml:space="preserve">Solyc04g008150 </t>
  </si>
  <si>
    <t xml:space="preserve">Solyc04g008160 </t>
  </si>
  <si>
    <t xml:space="preserve">Solyc04g008180 </t>
  </si>
  <si>
    <t xml:space="preserve">Solyc04g008200 </t>
  </si>
  <si>
    <t xml:space="preserve">Solyc04g009070 </t>
  </si>
  <si>
    <t xml:space="preserve">Solyc04g009080 </t>
  </si>
  <si>
    <t xml:space="preserve">Solyc04g009100 </t>
  </si>
  <si>
    <t xml:space="preserve">Solyc04g009110 </t>
  </si>
  <si>
    <t xml:space="preserve">Solyc04g009120 </t>
  </si>
  <si>
    <t xml:space="preserve">Solyc04g009130 </t>
  </si>
  <si>
    <t xml:space="preserve">Solyc04g009150 </t>
  </si>
  <si>
    <t xml:space="preserve">Solyc04g009153 </t>
  </si>
  <si>
    <t xml:space="preserve">Solyc04g009240 </t>
  </si>
  <si>
    <t xml:space="preserve">Solyc04g009250 </t>
  </si>
  <si>
    <t xml:space="preserve">Solyc04g009660 </t>
  </si>
  <si>
    <t xml:space="preserve">Solyc04g009690 </t>
  </si>
  <si>
    <t xml:space="preserve">Solyc04g011960 </t>
  </si>
  <si>
    <t xml:space="preserve">Solyc04g011980 </t>
  </si>
  <si>
    <t xml:space="preserve">Solyc04g012000 </t>
  </si>
  <si>
    <t xml:space="preserve">Solyc04g012010 </t>
  </si>
  <si>
    <t xml:space="preserve">Solyc04g015210 </t>
  </si>
  <si>
    <t xml:space="preserve">Solyc04g015220 </t>
  </si>
  <si>
    <t xml:space="preserve">Solyc04g015240 </t>
  </si>
  <si>
    <t xml:space="preserve">Solyc04g025820 </t>
  </si>
  <si>
    <t xml:space="preserve">Solyc04g025840 </t>
  </si>
  <si>
    <t xml:space="preserve">Solyc04g025850 </t>
  </si>
  <si>
    <t xml:space="preserve">Solyc04g026110 </t>
  </si>
  <si>
    <t xml:space="preserve">Solyc04g039990 </t>
  </si>
  <si>
    <t xml:space="preserve">Solyc04g048910 </t>
  </si>
  <si>
    <t xml:space="preserve">Solyc04g048920 </t>
  </si>
  <si>
    <t xml:space="preserve">Solyc04g051210 </t>
  </si>
  <si>
    <t xml:space="preserve">Solyc04g056570 </t>
  </si>
  <si>
    <t xml:space="preserve">Solyc05g005130 </t>
  </si>
  <si>
    <t>Chr5</t>
  </si>
  <si>
    <t xml:space="preserve">Solyc05g005330 </t>
  </si>
  <si>
    <t xml:space="preserve">Solyc05g006620 </t>
  </si>
  <si>
    <t xml:space="preserve">Solyc05g006630 </t>
  </si>
  <si>
    <t xml:space="preserve">Solyc05g007170 </t>
  </si>
  <si>
    <t xml:space="preserve">Solyc05g007350 </t>
  </si>
  <si>
    <t xml:space="preserve">Solyc05g007630 </t>
  </si>
  <si>
    <t xml:space="preserve">Solyc05g007850 </t>
  </si>
  <si>
    <t xml:space="preserve">Solyc05g008070 </t>
  </si>
  <si>
    <t xml:space="preserve">Solyc05g008690 </t>
  </si>
  <si>
    <t xml:space="preserve">Solyc05g009630 </t>
  </si>
  <si>
    <t xml:space="preserve">Solyc05g009740 </t>
  </si>
  <si>
    <t xml:space="preserve">Solyc05g009750 </t>
  </si>
  <si>
    <t xml:space="preserve">Solyc05g009760 </t>
  </si>
  <si>
    <t xml:space="preserve">Solyc05g012740 </t>
  </si>
  <si>
    <t xml:space="preserve">Solyc05g012900 </t>
  </si>
  <si>
    <t xml:space="preserve">Solyc05g012910 </t>
  </si>
  <si>
    <t xml:space="preserve">Solyc05g013260 </t>
  </si>
  <si>
    <t xml:space="preserve">Solyc05g013280 </t>
  </si>
  <si>
    <t xml:space="preserve">Solyc05g018710 </t>
  </si>
  <si>
    <t xml:space="preserve">Solyc05g021140 </t>
  </si>
  <si>
    <t xml:space="preserve">Solyc05g024360 </t>
  </si>
  <si>
    <t xml:space="preserve">Solyc05g024370 </t>
  </si>
  <si>
    <t xml:space="preserve">Solyc05g024377 </t>
  </si>
  <si>
    <t xml:space="preserve">Solyc05g042090 </t>
  </si>
  <si>
    <t xml:space="preserve">Solyc05g043420 </t>
  </si>
  <si>
    <t xml:space="preserve">Solyc05g044490 </t>
  </si>
  <si>
    <t xml:space="preserve">Solyc05g050430 </t>
  </si>
  <si>
    <t xml:space="preserve">Solyc05g053990 </t>
  </si>
  <si>
    <t xml:space="preserve">Solyc05g054010 </t>
  </si>
  <si>
    <t xml:space="preserve">Solyc05g054020 </t>
  </si>
  <si>
    <t xml:space="preserve">Solyc05g054340 </t>
  </si>
  <si>
    <t xml:space="preserve">Solyc06g008380 </t>
  </si>
  <si>
    <t>Chr6</t>
  </si>
  <si>
    <t xml:space="preserve">Solyc06g008400 </t>
  </si>
  <si>
    <t xml:space="preserve">Solyc06g008450 </t>
  </si>
  <si>
    <t xml:space="preserve">Solyc06g008770 </t>
  </si>
  <si>
    <t xml:space="preserve">Solyc06g008790 </t>
  </si>
  <si>
    <t xml:space="preserve">Solyc06g008800 </t>
  </si>
  <si>
    <t xml:space="preserve">Solyc06g048910 </t>
  </si>
  <si>
    <t xml:space="preserve">Solyc06g062440 </t>
  </si>
  <si>
    <t xml:space="preserve">Solyc06g064680 </t>
  </si>
  <si>
    <t xml:space="preserve">Solyc06g064690 </t>
  </si>
  <si>
    <t xml:space="preserve">Solyc06g064720 </t>
  </si>
  <si>
    <t xml:space="preserve">Solyc06g064750 </t>
  </si>
  <si>
    <t xml:space="preserve">Solyc06g064760 </t>
  </si>
  <si>
    <t xml:space="preserve">Solyc06g064780 </t>
  </si>
  <si>
    <t xml:space="preserve">Solyc06g065000 </t>
  </si>
  <si>
    <t xml:space="preserve">Solyc07g005770 </t>
  </si>
  <si>
    <t>Chr7</t>
  </si>
  <si>
    <t xml:space="preserve">Solyc07g015900 </t>
  </si>
  <si>
    <t xml:space="preserve">Solyc07g039388 </t>
  </si>
  <si>
    <t xml:space="preserve">Solyc07g039400 </t>
  </si>
  <si>
    <t xml:space="preserve">Solyc07g039420 </t>
  </si>
  <si>
    <t xml:space="preserve">Solyc07g039440 </t>
  </si>
  <si>
    <t xml:space="preserve">Solyc07g044793 </t>
  </si>
  <si>
    <t xml:space="preserve">Solyc07g044797 </t>
  </si>
  <si>
    <t xml:space="preserve">Solyc07g049700 </t>
  </si>
  <si>
    <t xml:space="preserve">Solyc07g052770 </t>
  </si>
  <si>
    <t xml:space="preserve">Solyc07g052780 </t>
  </si>
  <si>
    <t xml:space="preserve">Solyc07g052790 </t>
  </si>
  <si>
    <t xml:space="preserve">Solyc07g052800 </t>
  </si>
  <si>
    <t xml:space="preserve">Solyc07g055380 </t>
  </si>
  <si>
    <t xml:space="preserve">Solyc07g055610 </t>
  </si>
  <si>
    <t xml:space="preserve">Solyc07g063360 </t>
  </si>
  <si>
    <t xml:space="preserve">Solyc08g005440 </t>
  </si>
  <si>
    <t>Chr8</t>
  </si>
  <si>
    <t xml:space="preserve">Solyc08g005497 </t>
  </si>
  <si>
    <t xml:space="preserve">Solyc08g005500 </t>
  </si>
  <si>
    <t xml:space="preserve">Solyc08g005510 </t>
  </si>
  <si>
    <t xml:space="preserve">Solyc08g007250 </t>
  </si>
  <si>
    <t xml:space="preserve">Solyc08g013970 </t>
  </si>
  <si>
    <t xml:space="preserve">Solyc08g074250 </t>
  </si>
  <si>
    <t xml:space="preserve">Solyc08g074255 </t>
  </si>
  <si>
    <t xml:space="preserve">Solyc08g075630 </t>
  </si>
  <si>
    <t xml:space="preserve">Solyc08g075640 </t>
  </si>
  <si>
    <t xml:space="preserve">Solyc08g075980 </t>
  </si>
  <si>
    <t xml:space="preserve">Solyc08g076000 </t>
  </si>
  <si>
    <t xml:space="preserve">Solyc08g081260 </t>
  </si>
  <si>
    <t xml:space="preserve">Solyc09g005290 </t>
  </si>
  <si>
    <t>Chr9</t>
  </si>
  <si>
    <t xml:space="preserve">Solyc09g007710 </t>
  </si>
  <si>
    <t xml:space="preserve">Solyc09g018220 </t>
  </si>
  <si>
    <t xml:space="preserve">Solyc09g059830 </t>
  </si>
  <si>
    <t xml:space="preserve">Solyc09g064610 </t>
  </si>
  <si>
    <t xml:space="preserve">Solyc09g064680 </t>
  </si>
  <si>
    <t xml:space="preserve">Solyc09g064690 </t>
  </si>
  <si>
    <t xml:space="preserve">Solyc09g092300 </t>
  </si>
  <si>
    <t xml:space="preserve">Solyc09g092410 </t>
  </si>
  <si>
    <t xml:space="preserve">Solyc09g098100 </t>
  </si>
  <si>
    <t xml:space="preserve">Solyc09g098130 </t>
  </si>
  <si>
    <t xml:space="preserve">Solyc09g098210 </t>
  </si>
  <si>
    <t xml:space="preserve">Solyc10g008220 </t>
  </si>
  <si>
    <t>Chr10</t>
  </si>
  <si>
    <t xml:space="preserve">Solyc10g008230 </t>
  </si>
  <si>
    <t xml:space="preserve">Solyc10g008240 </t>
  </si>
  <si>
    <t xml:space="preserve">Solyc10g047320 </t>
  </si>
  <si>
    <t xml:space="preserve">Solyc10g050050 </t>
  </si>
  <si>
    <t xml:space="preserve">Solyc10g051050 </t>
  </si>
  <si>
    <t xml:space="preserve">Solyc10g051170 </t>
  </si>
  <si>
    <t xml:space="preserve">Solyc10g054970 </t>
  </si>
  <si>
    <t xml:space="preserve">Solyc10g054990 </t>
  </si>
  <si>
    <t xml:space="preserve">Solyc10g055050 </t>
  </si>
  <si>
    <t xml:space="preserve">Solyc10g055060 </t>
  </si>
  <si>
    <t xml:space="preserve">Solyc10g055080 </t>
  </si>
  <si>
    <t xml:space="preserve">Solyc10g055120 </t>
  </si>
  <si>
    <t xml:space="preserve">Solyc10g055140 </t>
  </si>
  <si>
    <t xml:space="preserve">Solyc10g055170 </t>
  </si>
  <si>
    <t xml:space="preserve">Solyc10g076440 </t>
  </si>
  <si>
    <t xml:space="preserve">Solyc10g085780 </t>
  </si>
  <si>
    <t xml:space="preserve">Solyc10g086590 </t>
  </si>
  <si>
    <t xml:space="preserve">Solyc11g006520 </t>
  </si>
  <si>
    <t>Chr11</t>
  </si>
  <si>
    <t xml:space="preserve">Solyc11g006530 </t>
  </si>
  <si>
    <t xml:space="preserve">Solyc11g006630 </t>
  </si>
  <si>
    <t xml:space="preserve">Solyc11g006640 </t>
  </si>
  <si>
    <t xml:space="preserve">Solyc11g007790 </t>
  </si>
  <si>
    <t xml:space="preserve">Solyc11g011060 </t>
  </si>
  <si>
    <t xml:space="preserve">Solyc11g011080 </t>
  </si>
  <si>
    <t xml:space="preserve">Solyc11g011350 </t>
  </si>
  <si>
    <t xml:space="preserve">Solyc11g013750 </t>
  </si>
  <si>
    <t xml:space="preserve">Solyc11g020080 </t>
  </si>
  <si>
    <t xml:space="preserve">Solyc11g020090 </t>
  </si>
  <si>
    <t xml:space="preserve">Solyc11g020100 </t>
  </si>
  <si>
    <t xml:space="preserve">Solyc11g020478 </t>
  </si>
  <si>
    <t xml:space="preserve">Solyc11g042730 </t>
  </si>
  <si>
    <t xml:space="preserve">Solyc11g062150 </t>
  </si>
  <si>
    <t xml:space="preserve">Solyc11g065780 </t>
  </si>
  <si>
    <t xml:space="preserve">Solyc11g069020 </t>
  </si>
  <si>
    <t xml:space="preserve">Solyc11g069620 </t>
  </si>
  <si>
    <t xml:space="preserve">Solyc11g069920 </t>
  </si>
  <si>
    <t xml:space="preserve">Solyc11g069925 </t>
  </si>
  <si>
    <t xml:space="preserve">Solyc11g069990 </t>
  </si>
  <si>
    <t xml:space="preserve">Solyc11g070020 </t>
  </si>
  <si>
    <t xml:space="preserve">Solyc11g071423 </t>
  </si>
  <si>
    <t xml:space="preserve">Solyc11g071995 </t>
  </si>
  <si>
    <t xml:space="preserve">Solyc12g005520 </t>
  </si>
  <si>
    <t>Chr12</t>
  </si>
  <si>
    <t xml:space="preserve">Solyc12g005530 </t>
  </si>
  <si>
    <t xml:space="preserve">Solyc12g005970 </t>
  </si>
  <si>
    <t xml:space="preserve">Solyc12g006040 </t>
  </si>
  <si>
    <t xml:space="preserve">Solyc12g009450 </t>
  </si>
  <si>
    <t xml:space="preserve">Solyc12g009460 </t>
  </si>
  <si>
    <t xml:space="preserve">Solyc12g010660 </t>
  </si>
  <si>
    <t xml:space="preserve">Solyc12g017730 </t>
  </si>
  <si>
    <t xml:space="preserve">Solyc12g017800 </t>
  </si>
  <si>
    <t xml:space="preserve">Solyc12g038900 </t>
  </si>
  <si>
    <t xml:space="preserve">Solyc12g044190 </t>
  </si>
  <si>
    <t xml:space="preserve">Solyc12g094660 </t>
  </si>
  <si>
    <t xml:space="preserve">Solyc12g096880 </t>
  </si>
  <si>
    <t xml:space="preserve">Solyc12g096900 </t>
  </si>
  <si>
    <t xml:space="preserve">Solyc12g097000 </t>
  </si>
  <si>
    <t xml:space="preserve">Solyc12g097010 </t>
  </si>
  <si>
    <t xml:space="preserve">Solyc12g099060 </t>
  </si>
  <si>
    <t xml:space="preserve">Solyc00g102400 </t>
  </si>
  <si>
    <t xml:space="preserve">Solyc04g008130 </t>
  </si>
  <si>
    <t xml:space="preserve">Solyc04g009260 </t>
  </si>
  <si>
    <t xml:space="preserve">Solyc04g009290 </t>
  </si>
  <si>
    <t xml:space="preserve">Solyc04g011990 </t>
  </si>
  <si>
    <t xml:space="preserve">Solyc05g007610 </t>
  </si>
  <si>
    <t xml:space="preserve">Solyc05g007640 </t>
  </si>
  <si>
    <t xml:space="preserve">Solyc05g012890 </t>
  </si>
  <si>
    <t xml:space="preserve">Solyc05g047700 </t>
  </si>
  <si>
    <t xml:space="preserve">Solyc06g008480 </t>
  </si>
  <si>
    <t xml:space="preserve">Solyc07g009180 </t>
  </si>
  <si>
    <t xml:space="preserve">Solyc07g044800 </t>
  </si>
  <si>
    <t xml:space="preserve">Solyc07g053010 </t>
  </si>
  <si>
    <t xml:space="preserve">Solyc07g053020 </t>
  </si>
  <si>
    <t xml:space="preserve">Solyc08g007630 </t>
  </si>
  <si>
    <t xml:space="preserve">Solyc09g092280 </t>
  </si>
  <si>
    <t xml:space="preserve">Solyc09g092290 </t>
  </si>
  <si>
    <t xml:space="preserve">Solyc09g092310 </t>
  </si>
  <si>
    <t xml:space="preserve">Solyc10g074640 </t>
  </si>
  <si>
    <t xml:space="preserve">Solyc10g085460 </t>
  </si>
  <si>
    <t xml:space="preserve">Solyc11g010160 </t>
  </si>
  <si>
    <t xml:space="preserve">Solyc11g043070 </t>
  </si>
  <si>
    <t xml:space="preserve">Solyc11g064770 </t>
  </si>
  <si>
    <t xml:space="preserve">Solyc11g068360 </t>
  </si>
  <si>
    <t xml:space="preserve">Solyc11g071420 </t>
  </si>
  <si>
    <t xml:space="preserve">Solyc11g071430 </t>
  </si>
  <si>
    <t xml:space="preserve">Solyc12g016220 </t>
  </si>
  <si>
    <t xml:space="preserve">Solyc12g044180 </t>
  </si>
  <si>
    <t xml:space="preserve">Solyc12g044200 </t>
  </si>
  <si>
    <t xml:space="preserve">Solyc12g096920 </t>
  </si>
  <si>
    <t xml:space="preserve">Solyc03g046207  </t>
  </si>
  <si>
    <t xml:space="preserve">Solyc11g011090 </t>
  </si>
  <si>
    <t xml:space="preserve">Solyc02g070750 </t>
  </si>
  <si>
    <t xml:space="preserve">Solyc04g009270 </t>
  </si>
  <si>
    <t xml:space="preserve">Solyc04g015640 </t>
  </si>
  <si>
    <t xml:space="preserve">Solyc05g008650 </t>
  </si>
  <si>
    <t xml:space="preserve">Solyc10g054600 </t>
  </si>
  <si>
    <t xml:space="preserve">Solyc11g070000 </t>
  </si>
  <si>
    <t xml:space="preserve">Solyc11g071410 </t>
  </si>
  <si>
    <t xml:space="preserve">Solyc00g294230 </t>
  </si>
  <si>
    <t xml:space="preserve">Solyc12g097020 </t>
  </si>
  <si>
    <t xml:space="preserve">Solyc04g025590 </t>
  </si>
  <si>
    <t xml:space="preserve">Solyc01g017700 </t>
  </si>
  <si>
    <t xml:space="preserve">Solyc02g032260  </t>
  </si>
  <si>
    <t xml:space="preserve">Solyc03g006750 </t>
  </si>
  <si>
    <t xml:space="preserve">Solyc04g011890 </t>
  </si>
  <si>
    <t xml:space="preserve">Solyc05g025930 </t>
  </si>
  <si>
    <t xml:space="preserve">Solyc07g066180 </t>
  </si>
  <si>
    <t xml:space="preserve">Solyc09g072940 </t>
  </si>
  <si>
    <t xml:space="preserve">Solyc10g012300 </t>
  </si>
  <si>
    <t xml:space="preserve">Solyc10g012350 </t>
  </si>
  <si>
    <t xml:space="preserve">Solyc10g049230 </t>
  </si>
  <si>
    <t xml:space="preserve">Solyc10g054940 </t>
  </si>
  <si>
    <t xml:space="preserve">Solyc11g043100 </t>
  </si>
  <si>
    <t xml:space="preserve">Solyc11g065790 </t>
  </si>
  <si>
    <t xml:space="preserve">Solyc11g020472 </t>
  </si>
  <si>
    <t xml:space="preserve">Solyc02g070370 </t>
  </si>
  <si>
    <t xml:space="preserve">Solyc02g090380 </t>
  </si>
  <si>
    <t xml:space="preserve">Solyc04g008170 </t>
  </si>
  <si>
    <t xml:space="preserve">Solyc04g008190 </t>
  </si>
  <si>
    <t xml:space="preserve">Solyc04g009090 </t>
  </si>
  <si>
    <t xml:space="preserve">Solyc04g015630 </t>
  </si>
  <si>
    <t xml:space="preserve">Solyc04g025580 </t>
  </si>
  <si>
    <t xml:space="preserve">Solyc04g079420  </t>
  </si>
  <si>
    <t xml:space="preserve">Solyc05g018010 </t>
  </si>
  <si>
    <t xml:space="preserve">Solyc05g018720 </t>
  </si>
  <si>
    <t xml:space="preserve">Solyc07g009190 </t>
  </si>
  <si>
    <t xml:space="preserve">Solyc07g039390 </t>
  </si>
  <si>
    <t xml:space="preserve">Solyc07g039410 </t>
  </si>
  <si>
    <t xml:space="preserve">Solyc09g063040 </t>
  </si>
  <si>
    <t xml:space="preserve">Solyc10g012290 </t>
  </si>
  <si>
    <t xml:space="preserve">Solyc10g050740 </t>
  </si>
  <si>
    <t>Solyc11g069660</t>
  </si>
  <si>
    <t xml:space="preserve">Solyc12g017810 </t>
  </si>
  <si>
    <t xml:space="preserve">Soyc02g014240 </t>
  </si>
  <si>
    <t xml:space="preserve">Soyc04g007075 </t>
  </si>
  <si>
    <t xml:space="preserve">Soyc04g007090 </t>
  </si>
  <si>
    <t xml:space="preserve">Soyc12g099040 </t>
  </si>
  <si>
    <t xml:space="preserve">Soyc09g059840 </t>
  </si>
  <si>
    <t xml:space="preserve">Soyc00g141360 </t>
  </si>
  <si>
    <t xml:space="preserve">Soyc02g030270 </t>
  </si>
  <si>
    <t xml:space="preserve">Soyc02g032230 </t>
  </si>
  <si>
    <t xml:space="preserve">Soyc06g065120 </t>
  </si>
  <si>
    <t xml:space="preserve">Soyc08g067380 </t>
  </si>
  <si>
    <t xml:space="preserve">Soyc10g012330 </t>
  </si>
  <si>
    <t xml:space="preserve">Soyc11g071390 </t>
  </si>
  <si>
    <t xml:space="preserve">Soyc11g071400 </t>
  </si>
  <si>
    <t xml:space="preserve">Soyc11g072350 </t>
  </si>
  <si>
    <t xml:space="preserve">Soyc04g025860 </t>
  </si>
  <si>
    <t xml:space="preserve">Soyc04g009157 </t>
  </si>
  <si>
    <t xml:space="preserve">Solyc02g077060 </t>
  </si>
  <si>
    <t>Protein_class</t>
  </si>
  <si>
    <t>CC-NB-LRR</t>
  </si>
  <si>
    <t>TIR-NB-LRR</t>
  </si>
  <si>
    <t>CC-NB</t>
  </si>
  <si>
    <t>TIR-NB</t>
  </si>
  <si>
    <t>NB-ARC</t>
  </si>
  <si>
    <t>NB-LRR</t>
  </si>
  <si>
    <t>LRR</t>
  </si>
  <si>
    <t>TIR</t>
  </si>
  <si>
    <t>Rpw8-NB-LRR</t>
  </si>
  <si>
    <t>Protein length</t>
  </si>
  <si>
    <t xml:space="preserve">Sequence 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1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13233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4" fillId="0" borderId="1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0" borderId="0" xfId="0" applyFill="1" applyAlignment="1"/>
    <xf numFmtId="0" fontId="0" fillId="0" borderId="0" xfId="0" applyFont="1" applyFill="1" applyAlignment="1"/>
    <xf numFmtId="0" fontId="2" fillId="0" borderId="0" xfId="0" applyFont="1" applyFill="1" applyAlignment="1"/>
    <xf numFmtId="0" fontId="5" fillId="0" borderId="2" xfId="0" applyFont="1" applyBorder="1"/>
    <xf numFmtId="0" fontId="5" fillId="0" borderId="2" xfId="0" applyFont="1" applyFill="1" applyBorder="1"/>
    <xf numFmtId="0" fontId="6" fillId="0" borderId="2" xfId="0" applyFont="1" applyBorder="1"/>
    <xf numFmtId="0" fontId="6" fillId="0" borderId="2" xfId="0" applyFont="1" applyFill="1" applyBorder="1"/>
    <xf numFmtId="0" fontId="7" fillId="0" borderId="2" xfId="0" applyFont="1" applyBorder="1" applyAlignment="1">
      <alignment vertical="center"/>
    </xf>
    <xf numFmtId="0" fontId="6" fillId="0" borderId="2" xfId="1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2" xfId="1" applyFont="1" applyBorder="1" applyAlignment="1">
      <alignment vertical="center"/>
    </xf>
    <xf numFmtId="0" fontId="6" fillId="0" borderId="2" xfId="1" applyFont="1" applyFill="1" applyBorder="1"/>
    <xf numFmtId="0" fontId="6" fillId="0" borderId="2" xfId="0" applyFont="1" applyFill="1" applyBorder="1" applyAlignment="1">
      <alignment vertical="center"/>
    </xf>
    <xf numFmtId="0" fontId="8" fillId="0" borderId="2" xfId="2" applyFont="1" applyFill="1" applyBorder="1"/>
    <xf numFmtId="0" fontId="9" fillId="0" borderId="2" xfId="1" applyFont="1" applyFill="1" applyBorder="1"/>
    <xf numFmtId="0" fontId="6" fillId="0" borderId="2" xfId="1" applyFont="1" applyFill="1" applyBorder="1" applyAlignment="1"/>
    <xf numFmtId="0" fontId="6" fillId="0" borderId="2" xfId="0" applyFont="1" applyFill="1" applyBorder="1" applyAlignment="1">
      <alignment horizontal="left" vertical="center"/>
    </xf>
    <xf numFmtId="0" fontId="6" fillId="0" borderId="2" xfId="2" applyFont="1" applyFill="1" applyBorder="1"/>
    <xf numFmtId="0" fontId="8" fillId="0" borderId="2" xfId="0" applyFont="1" applyFill="1" applyBorder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124</xdr:row>
      <xdr:rowOff>0</xdr:rowOff>
    </xdr:from>
    <xdr:to>
      <xdr:col>14</xdr:col>
      <xdr:colOff>304800</xdr:colOff>
      <xdr:row>125</xdr:row>
      <xdr:rowOff>103716</xdr:rowOff>
    </xdr:to>
    <xdr:sp macro="" textlink="">
      <xdr:nvSpPr>
        <xdr:cNvPr id="2" name="AutoShape 1" descr="blob:https://web.whatsapp.com/b4bae02c-6f35-41f0-b505-119843b01b9b"/>
        <xdr:cNvSpPr>
          <a:spLocks noChangeAspect="1" noChangeArrowheads="1"/>
        </xdr:cNvSpPr>
      </xdr:nvSpPr>
      <xdr:spPr bwMode="auto">
        <a:xfrm>
          <a:off x="12811125" y="2362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plants.ensembl.org/Solanum_lycopersicum/Location/View?r=4:2636717-2640260;g=Solyc04g009110.1;db=" TargetMode="External"/><Relationship Id="rId1" Type="http://schemas.openxmlformats.org/officeDocument/2006/relationships/hyperlink" Target="http://plants.ensembl.org/Solanum_lycopersicum/Location/View?db=core;g=Solyc07g039388.1;r=7:47534209-47534775;t=Solyc07g039388.1.1" TargetMode="External"/><Relationship Id="rId4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5"/>
  <sheetViews>
    <sheetView topLeftCell="A18" zoomScale="90" zoomScaleNormal="90" workbookViewId="0">
      <selection activeCell="D37" sqref="D37"/>
    </sheetView>
  </sheetViews>
  <sheetFormatPr defaultRowHeight="15" x14ac:dyDescent="0.25"/>
  <cols>
    <col min="1" max="1" width="18.7109375" customWidth="1"/>
    <col min="2" max="2" width="8.42578125" customWidth="1"/>
    <col min="3" max="3" width="12.85546875" customWidth="1"/>
    <col min="4" max="4" width="11.85546875" customWidth="1"/>
    <col min="5" max="5" width="11.28515625" bestFit="1" customWidth="1"/>
    <col min="6" max="6" width="7" customWidth="1"/>
    <col min="7" max="7" width="8.42578125" bestFit="1" customWidth="1"/>
    <col min="8" max="8" width="5.7109375" bestFit="1" customWidth="1"/>
    <col min="9" max="9" width="15.5703125" customWidth="1"/>
    <col min="10" max="10" width="25.7109375" bestFit="1" customWidth="1"/>
    <col min="11" max="11" width="21.5703125" bestFit="1" customWidth="1"/>
    <col min="12" max="12" width="17.140625" bestFit="1" customWidth="1"/>
    <col min="13" max="13" width="15.85546875" bestFit="1" customWidth="1"/>
    <col min="14" max="14" width="44.140625" bestFit="1" customWidth="1"/>
    <col min="15" max="15" width="18.140625" bestFit="1" customWidth="1"/>
  </cols>
  <sheetData>
    <row r="1" spans="1:15" ht="15.75" x14ac:dyDescent="0.2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7" t="s">
        <v>5</v>
      </c>
      <c r="G1" s="16" t="s">
        <v>6</v>
      </c>
      <c r="H1" s="16" t="s">
        <v>7</v>
      </c>
      <c r="I1" s="16" t="s">
        <v>360</v>
      </c>
      <c r="J1" s="16" t="s">
        <v>8</v>
      </c>
      <c r="K1" s="16" t="s">
        <v>9</v>
      </c>
      <c r="L1" s="16" t="s">
        <v>10</v>
      </c>
      <c r="M1" s="16" t="s">
        <v>11</v>
      </c>
      <c r="N1" s="16" t="s">
        <v>12</v>
      </c>
      <c r="O1" s="16" t="s">
        <v>13</v>
      </c>
    </row>
    <row r="2" spans="1:15" ht="15.75" x14ac:dyDescent="0.25">
      <c r="A2" s="18" t="s">
        <v>14</v>
      </c>
      <c r="B2" s="19" t="s">
        <v>15</v>
      </c>
      <c r="C2" s="19">
        <v>2764933</v>
      </c>
      <c r="D2" s="19">
        <v>2774775</v>
      </c>
      <c r="E2" s="19">
        <f>D2-C2</f>
        <v>9842</v>
      </c>
      <c r="F2" s="19">
        <v>4</v>
      </c>
      <c r="G2" s="18">
        <v>3</v>
      </c>
      <c r="H2" s="20">
        <v>171</v>
      </c>
      <c r="I2" s="21">
        <v>1335</v>
      </c>
      <c r="J2" s="20">
        <v>19889.650000000001</v>
      </c>
      <c r="K2" s="20">
        <v>8.3800000000000008</v>
      </c>
      <c r="L2" s="20">
        <v>48.23</v>
      </c>
      <c r="M2" s="20">
        <v>83.22</v>
      </c>
      <c r="N2" s="20">
        <v>-0.66600000000000004</v>
      </c>
      <c r="O2" s="18" t="s">
        <v>16</v>
      </c>
    </row>
    <row r="3" spans="1:15" ht="15.75" x14ac:dyDescent="0.25">
      <c r="A3" s="18" t="s">
        <v>17</v>
      </c>
      <c r="B3" s="19" t="s">
        <v>15</v>
      </c>
      <c r="C3" s="19">
        <v>15504164</v>
      </c>
      <c r="D3" s="19">
        <v>15510115</v>
      </c>
      <c r="E3" s="19">
        <f t="shared" ref="E3:E66" si="0">D3-C3</f>
        <v>5951</v>
      </c>
      <c r="F3" s="19">
        <v>5</v>
      </c>
      <c r="G3" s="18">
        <v>4</v>
      </c>
      <c r="H3" s="20">
        <v>170</v>
      </c>
      <c r="I3" s="21">
        <v>1326</v>
      </c>
      <c r="J3" s="20">
        <v>19541.28</v>
      </c>
      <c r="K3" s="20">
        <v>6.58</v>
      </c>
      <c r="L3" s="20">
        <v>37.18</v>
      </c>
      <c r="M3" s="20">
        <v>82.53</v>
      </c>
      <c r="N3" s="20">
        <v>-0.42899999999999999</v>
      </c>
      <c r="O3" s="18" t="s">
        <v>16</v>
      </c>
    </row>
    <row r="4" spans="1:15" ht="15.75" x14ac:dyDescent="0.25">
      <c r="A4" s="18" t="s">
        <v>18</v>
      </c>
      <c r="B4" s="19" t="s">
        <v>15</v>
      </c>
      <c r="C4" s="19">
        <v>23095326</v>
      </c>
      <c r="D4" s="19">
        <v>23096455</v>
      </c>
      <c r="E4" s="19">
        <f t="shared" si="0"/>
        <v>1129</v>
      </c>
      <c r="F4" s="19">
        <v>4</v>
      </c>
      <c r="G4" s="18">
        <v>3</v>
      </c>
      <c r="H4" s="20">
        <v>76</v>
      </c>
      <c r="I4" s="21">
        <v>167</v>
      </c>
      <c r="J4" s="20">
        <v>8690.35</v>
      </c>
      <c r="K4" s="20">
        <v>9.41</v>
      </c>
      <c r="L4" s="20">
        <v>47.36</v>
      </c>
      <c r="M4" s="20">
        <v>107.76</v>
      </c>
      <c r="N4" s="20">
        <v>-0.14599999999999999</v>
      </c>
      <c r="O4" s="18" t="s">
        <v>19</v>
      </c>
    </row>
    <row r="5" spans="1:15" ht="15.75" x14ac:dyDescent="0.25">
      <c r="A5" s="18" t="s">
        <v>20</v>
      </c>
      <c r="B5" s="19" t="s">
        <v>15</v>
      </c>
      <c r="C5" s="19">
        <v>24776562</v>
      </c>
      <c r="D5" s="19">
        <v>24776855</v>
      </c>
      <c r="E5" s="19">
        <f t="shared" si="0"/>
        <v>293</v>
      </c>
      <c r="F5" s="19">
        <v>1</v>
      </c>
      <c r="G5" s="18">
        <v>0</v>
      </c>
      <c r="H5" s="20">
        <v>93</v>
      </c>
      <c r="I5" s="21">
        <v>97</v>
      </c>
      <c r="J5" s="20">
        <v>10795.38</v>
      </c>
      <c r="K5" s="20">
        <v>6.96</v>
      </c>
      <c r="L5" s="20">
        <v>22.6</v>
      </c>
      <c r="M5" s="20">
        <v>101.61</v>
      </c>
      <c r="N5" s="20">
        <v>-0.35499999999999998</v>
      </c>
      <c r="O5" s="18" t="s">
        <v>21</v>
      </c>
    </row>
    <row r="6" spans="1:15" ht="15.75" x14ac:dyDescent="0.25">
      <c r="A6" s="18" t="s">
        <v>22</v>
      </c>
      <c r="B6" s="19" t="s">
        <v>15</v>
      </c>
      <c r="C6" s="19">
        <v>72699527</v>
      </c>
      <c r="D6" s="19">
        <v>72702973</v>
      </c>
      <c r="E6" s="19">
        <f t="shared" si="0"/>
        <v>3446</v>
      </c>
      <c r="F6" s="19">
        <v>5</v>
      </c>
      <c r="G6" s="18">
        <v>4</v>
      </c>
      <c r="H6" s="20">
        <v>165</v>
      </c>
      <c r="I6" s="21">
        <v>821</v>
      </c>
      <c r="J6" s="20">
        <v>19135.57</v>
      </c>
      <c r="K6" s="20">
        <v>5.69</v>
      </c>
      <c r="L6" s="20">
        <v>48.87</v>
      </c>
      <c r="M6" s="20">
        <v>80.3</v>
      </c>
      <c r="N6" s="20">
        <v>-0.44500000000000001</v>
      </c>
      <c r="O6" s="18" t="s">
        <v>19</v>
      </c>
    </row>
    <row r="7" spans="1:15" ht="15.75" x14ac:dyDescent="0.25">
      <c r="A7" s="18" t="s">
        <v>23</v>
      </c>
      <c r="B7" s="19" t="s">
        <v>15</v>
      </c>
      <c r="C7" s="19">
        <v>75373251</v>
      </c>
      <c r="D7" s="19">
        <v>75373996</v>
      </c>
      <c r="E7" s="19">
        <f t="shared" si="0"/>
        <v>745</v>
      </c>
      <c r="F7" s="19">
        <v>2</v>
      </c>
      <c r="G7" s="18">
        <v>1</v>
      </c>
      <c r="H7" s="20">
        <v>59</v>
      </c>
      <c r="I7" s="21">
        <v>175</v>
      </c>
      <c r="J7" s="20">
        <v>6415.56</v>
      </c>
      <c r="K7" s="20">
        <v>9.74</v>
      </c>
      <c r="L7" s="20">
        <v>18.079999999999998</v>
      </c>
      <c r="M7" s="20">
        <v>110.51</v>
      </c>
      <c r="N7" s="20">
        <v>0.02</v>
      </c>
      <c r="O7" s="18" t="s">
        <v>16</v>
      </c>
    </row>
    <row r="8" spans="1:15" ht="15.75" x14ac:dyDescent="0.25">
      <c r="A8" s="19" t="s">
        <v>24</v>
      </c>
      <c r="B8" s="19" t="s">
        <v>15</v>
      </c>
      <c r="C8" s="19">
        <v>75386581</v>
      </c>
      <c r="D8" s="19">
        <v>75390930</v>
      </c>
      <c r="E8" s="19">
        <f t="shared" si="0"/>
        <v>4349</v>
      </c>
      <c r="F8" s="19">
        <v>3</v>
      </c>
      <c r="G8" s="19">
        <v>2</v>
      </c>
      <c r="H8" s="22">
        <v>235</v>
      </c>
      <c r="I8" s="19">
        <v>1007</v>
      </c>
      <c r="J8" s="20">
        <v>26144.2</v>
      </c>
      <c r="K8" s="20">
        <v>6.33</v>
      </c>
      <c r="L8" s="20">
        <v>25.65</v>
      </c>
      <c r="M8" s="20">
        <v>99.15</v>
      </c>
      <c r="N8" s="20">
        <v>-0.29799999999999999</v>
      </c>
      <c r="O8" s="18" t="s">
        <v>16</v>
      </c>
    </row>
    <row r="9" spans="1:15" ht="15.75" x14ac:dyDescent="0.25">
      <c r="A9" s="18" t="s">
        <v>25</v>
      </c>
      <c r="B9" s="19" t="s">
        <v>15</v>
      </c>
      <c r="C9" s="19">
        <v>81627956</v>
      </c>
      <c r="D9" s="19">
        <v>81631138</v>
      </c>
      <c r="E9" s="19">
        <f t="shared" si="0"/>
        <v>3182</v>
      </c>
      <c r="F9" s="19">
        <v>1</v>
      </c>
      <c r="G9" s="19">
        <v>0</v>
      </c>
      <c r="H9" s="19">
        <v>250</v>
      </c>
      <c r="I9" s="21">
        <v>960</v>
      </c>
      <c r="J9" s="23">
        <v>28064.41</v>
      </c>
      <c r="K9" s="23">
        <v>7.07</v>
      </c>
      <c r="L9" s="23">
        <v>35.93</v>
      </c>
      <c r="M9" s="23">
        <v>99.32</v>
      </c>
      <c r="N9" s="20">
        <v>-5.2999999999999999E-2</v>
      </c>
      <c r="O9" s="18" t="s">
        <v>19</v>
      </c>
    </row>
    <row r="10" spans="1:15" ht="15.75" x14ac:dyDescent="0.25">
      <c r="A10" s="18" t="s">
        <v>26</v>
      </c>
      <c r="B10" s="19" t="s">
        <v>15</v>
      </c>
      <c r="C10" s="19">
        <v>82004143</v>
      </c>
      <c r="D10" s="19">
        <v>82007408</v>
      </c>
      <c r="E10" s="19">
        <f t="shared" si="0"/>
        <v>3265</v>
      </c>
      <c r="F10" s="19">
        <v>3</v>
      </c>
      <c r="G10" s="18">
        <v>2</v>
      </c>
      <c r="H10" s="18">
        <v>227</v>
      </c>
      <c r="I10" s="21">
        <v>880</v>
      </c>
      <c r="J10" s="23">
        <v>25560.52</v>
      </c>
      <c r="K10" s="23">
        <v>6.39</v>
      </c>
      <c r="L10" s="23">
        <v>32.42</v>
      </c>
      <c r="M10" s="23">
        <v>103.88</v>
      </c>
      <c r="N10" s="20">
        <v>-0.126</v>
      </c>
      <c r="O10" s="18" t="s">
        <v>21</v>
      </c>
    </row>
    <row r="11" spans="1:15" ht="15.75" x14ac:dyDescent="0.25">
      <c r="A11" s="18" t="s">
        <v>27</v>
      </c>
      <c r="B11" s="19" t="s">
        <v>15</v>
      </c>
      <c r="C11" s="19">
        <v>82779327</v>
      </c>
      <c r="D11" s="19">
        <v>82786231</v>
      </c>
      <c r="E11" s="19">
        <f t="shared" si="0"/>
        <v>6904</v>
      </c>
      <c r="F11" s="19">
        <v>1</v>
      </c>
      <c r="G11" s="18">
        <v>0</v>
      </c>
      <c r="H11" s="20">
        <v>156</v>
      </c>
      <c r="I11" s="21">
        <v>857</v>
      </c>
      <c r="J11" s="20">
        <v>17811.59</v>
      </c>
      <c r="K11" s="20">
        <v>5.98</v>
      </c>
      <c r="L11" s="20">
        <v>19.93</v>
      </c>
      <c r="M11" s="20">
        <v>100.64</v>
      </c>
      <c r="N11" s="20">
        <v>-0.32400000000000001</v>
      </c>
      <c r="O11" s="18" t="s">
        <v>16</v>
      </c>
    </row>
    <row r="12" spans="1:15" ht="15.75" x14ac:dyDescent="0.25">
      <c r="A12" s="18" t="s">
        <v>28</v>
      </c>
      <c r="B12" s="19" t="s">
        <v>15</v>
      </c>
      <c r="C12" s="19">
        <v>83996207</v>
      </c>
      <c r="D12" s="19">
        <v>84001184</v>
      </c>
      <c r="E12" s="19">
        <f t="shared" si="0"/>
        <v>4977</v>
      </c>
      <c r="F12" s="19">
        <v>2</v>
      </c>
      <c r="G12" s="18">
        <v>2</v>
      </c>
      <c r="H12" s="23">
        <v>239</v>
      </c>
      <c r="I12" s="24">
        <v>889</v>
      </c>
      <c r="J12" s="23">
        <v>27439.7</v>
      </c>
      <c r="K12" s="23">
        <v>8.69</v>
      </c>
      <c r="L12" s="23">
        <v>33.520000000000003</v>
      </c>
      <c r="M12" s="23">
        <v>93.39</v>
      </c>
      <c r="N12" s="20">
        <v>-0.4</v>
      </c>
      <c r="O12" s="18" t="s">
        <v>19</v>
      </c>
    </row>
    <row r="13" spans="1:15" ht="15.75" x14ac:dyDescent="0.25">
      <c r="A13" s="18" t="s">
        <v>29</v>
      </c>
      <c r="B13" s="19" t="s">
        <v>15</v>
      </c>
      <c r="C13" s="19">
        <v>91408051</v>
      </c>
      <c r="D13" s="19">
        <v>91413209</v>
      </c>
      <c r="E13" s="19">
        <f t="shared" si="0"/>
        <v>5158</v>
      </c>
      <c r="F13" s="19">
        <v>3</v>
      </c>
      <c r="G13" s="18">
        <v>2</v>
      </c>
      <c r="H13" s="20">
        <v>178</v>
      </c>
      <c r="I13" s="24">
        <v>608</v>
      </c>
      <c r="J13" s="20">
        <v>20828.689999999999</v>
      </c>
      <c r="K13" s="20">
        <v>6.61</v>
      </c>
      <c r="L13" s="20">
        <v>51.5</v>
      </c>
      <c r="M13" s="20">
        <v>81.069999999999993</v>
      </c>
      <c r="N13" s="20">
        <v>-0.64600000000000002</v>
      </c>
      <c r="O13" s="18" t="s">
        <v>19</v>
      </c>
    </row>
    <row r="14" spans="1:15" ht="15.75" x14ac:dyDescent="0.25">
      <c r="A14" s="18" t="s">
        <v>30</v>
      </c>
      <c r="B14" s="19" t="s">
        <v>15</v>
      </c>
      <c r="C14" s="19">
        <v>91415132</v>
      </c>
      <c r="D14" s="19">
        <v>91420737</v>
      </c>
      <c r="E14" s="19">
        <f t="shared" si="0"/>
        <v>5605</v>
      </c>
      <c r="F14" s="19">
        <v>6</v>
      </c>
      <c r="G14" s="18">
        <v>5</v>
      </c>
      <c r="H14" s="20">
        <v>176</v>
      </c>
      <c r="I14" s="21">
        <v>1239</v>
      </c>
      <c r="J14" s="20">
        <v>20224.240000000002</v>
      </c>
      <c r="K14" s="20">
        <v>6.39</v>
      </c>
      <c r="L14" s="20">
        <v>44.15</v>
      </c>
      <c r="M14" s="20">
        <v>91.31</v>
      </c>
      <c r="N14" s="20">
        <v>-0.26300000000000001</v>
      </c>
      <c r="O14" s="18" t="s">
        <v>21</v>
      </c>
    </row>
    <row r="15" spans="1:15" ht="15.75" x14ac:dyDescent="0.25">
      <c r="A15" s="18" t="s">
        <v>31</v>
      </c>
      <c r="B15" s="19" t="s">
        <v>15</v>
      </c>
      <c r="C15" s="19">
        <v>91430185</v>
      </c>
      <c r="D15" s="19">
        <v>91441495</v>
      </c>
      <c r="E15" s="19">
        <f t="shared" si="0"/>
        <v>11310</v>
      </c>
      <c r="F15" s="19">
        <v>10</v>
      </c>
      <c r="G15" s="18">
        <v>9</v>
      </c>
      <c r="H15" s="20">
        <v>175</v>
      </c>
      <c r="I15" s="21">
        <v>1845</v>
      </c>
      <c r="J15" s="20">
        <v>20331.37</v>
      </c>
      <c r="K15" s="20">
        <v>8.82</v>
      </c>
      <c r="L15" s="20">
        <v>49.34</v>
      </c>
      <c r="M15" s="20">
        <v>94.06</v>
      </c>
      <c r="N15" s="20">
        <v>-0.33900000000000002</v>
      </c>
      <c r="O15" s="18" t="s">
        <v>32</v>
      </c>
    </row>
    <row r="16" spans="1:15" ht="15.75" x14ac:dyDescent="0.25">
      <c r="A16" s="18" t="s">
        <v>33</v>
      </c>
      <c r="B16" s="19" t="s">
        <v>15</v>
      </c>
      <c r="C16" s="19">
        <v>91455637</v>
      </c>
      <c r="D16" s="19">
        <v>91459250</v>
      </c>
      <c r="E16" s="19">
        <f t="shared" si="0"/>
        <v>3613</v>
      </c>
      <c r="F16" s="19">
        <v>2</v>
      </c>
      <c r="G16" s="18">
        <v>1</v>
      </c>
      <c r="H16" s="20">
        <v>171</v>
      </c>
      <c r="I16" s="21">
        <v>353</v>
      </c>
      <c r="J16" s="20">
        <v>19921.740000000002</v>
      </c>
      <c r="K16" s="20">
        <v>7.07</v>
      </c>
      <c r="L16" s="20">
        <v>42.16</v>
      </c>
      <c r="M16" s="20">
        <v>79.88</v>
      </c>
      <c r="N16" s="20">
        <v>-0.495</v>
      </c>
      <c r="O16" s="18" t="s">
        <v>19</v>
      </c>
    </row>
    <row r="17" spans="1:15" ht="15.75" x14ac:dyDescent="0.25">
      <c r="A17" s="18" t="s">
        <v>34</v>
      </c>
      <c r="B17" s="19" t="s">
        <v>15</v>
      </c>
      <c r="C17" s="19">
        <v>92058665</v>
      </c>
      <c r="D17" s="19">
        <v>92060974</v>
      </c>
      <c r="E17" s="19">
        <f t="shared" si="0"/>
        <v>2309</v>
      </c>
      <c r="F17" s="19">
        <v>4</v>
      </c>
      <c r="G17" s="18">
        <v>3</v>
      </c>
      <c r="H17" s="20">
        <v>98</v>
      </c>
      <c r="I17" s="21">
        <v>641</v>
      </c>
      <c r="J17" s="20">
        <v>11014</v>
      </c>
      <c r="K17" s="20">
        <v>7.9</v>
      </c>
      <c r="L17" s="20">
        <v>61.78</v>
      </c>
      <c r="M17" s="20">
        <v>113.27</v>
      </c>
      <c r="N17" s="20">
        <v>0.112</v>
      </c>
      <c r="O17" s="18" t="s">
        <v>32</v>
      </c>
    </row>
    <row r="18" spans="1:15" ht="15.75" x14ac:dyDescent="0.25">
      <c r="A18" s="18" t="s">
        <v>35</v>
      </c>
      <c r="B18" s="19" t="s">
        <v>15</v>
      </c>
      <c r="C18" s="19">
        <v>94205103</v>
      </c>
      <c r="D18" s="19">
        <v>94208911</v>
      </c>
      <c r="E18" s="19">
        <f t="shared" si="0"/>
        <v>3808</v>
      </c>
      <c r="F18" s="19">
        <v>2</v>
      </c>
      <c r="G18" s="18">
        <v>1</v>
      </c>
      <c r="H18" s="23">
        <v>221</v>
      </c>
      <c r="I18" s="21">
        <v>1164</v>
      </c>
      <c r="J18" s="23">
        <v>24824.77</v>
      </c>
      <c r="K18" s="23">
        <v>5.57</v>
      </c>
      <c r="L18" s="23">
        <v>37.630000000000003</v>
      </c>
      <c r="M18" s="23">
        <v>102.26</v>
      </c>
      <c r="N18" s="20">
        <v>-0.09</v>
      </c>
      <c r="O18" s="18" t="s">
        <v>32</v>
      </c>
    </row>
    <row r="19" spans="1:15" ht="15.75" x14ac:dyDescent="0.25">
      <c r="A19" s="18" t="s">
        <v>36</v>
      </c>
      <c r="B19" s="19" t="s">
        <v>15</v>
      </c>
      <c r="C19" s="19">
        <v>90432145</v>
      </c>
      <c r="D19" s="19">
        <v>90436749</v>
      </c>
      <c r="E19" s="19">
        <f t="shared" si="0"/>
        <v>4604</v>
      </c>
      <c r="F19" s="19">
        <v>5</v>
      </c>
      <c r="G19" s="18">
        <v>4</v>
      </c>
      <c r="H19" s="20">
        <v>227</v>
      </c>
      <c r="I19" s="21">
        <v>1215</v>
      </c>
      <c r="J19" s="20">
        <v>25651.45</v>
      </c>
      <c r="K19" s="20">
        <v>6</v>
      </c>
      <c r="L19" s="20">
        <v>39.950000000000003</v>
      </c>
      <c r="M19" s="20">
        <v>97</v>
      </c>
      <c r="N19" s="20">
        <v>-0.23300000000000001</v>
      </c>
      <c r="O19" s="18" t="s">
        <v>19</v>
      </c>
    </row>
    <row r="20" spans="1:15" ht="15.75" x14ac:dyDescent="0.25">
      <c r="A20" s="18" t="s">
        <v>37</v>
      </c>
      <c r="B20" s="19" t="s">
        <v>38</v>
      </c>
      <c r="C20" s="19">
        <v>25474224</v>
      </c>
      <c r="D20" s="19">
        <v>25478119</v>
      </c>
      <c r="E20" s="19">
        <f t="shared" si="0"/>
        <v>3895</v>
      </c>
      <c r="F20" s="19">
        <v>2</v>
      </c>
      <c r="G20" s="18">
        <v>1</v>
      </c>
      <c r="H20" s="23">
        <v>238</v>
      </c>
      <c r="I20" s="23">
        <v>929</v>
      </c>
      <c r="J20" s="23">
        <v>26855.67</v>
      </c>
      <c r="K20" s="23">
        <v>5.61</v>
      </c>
      <c r="L20" s="23">
        <v>41.88</v>
      </c>
      <c r="M20" s="23">
        <v>93.4</v>
      </c>
      <c r="N20" s="20">
        <v>-0.26400000000000001</v>
      </c>
      <c r="O20" s="18" t="s">
        <v>19</v>
      </c>
    </row>
    <row r="21" spans="1:15" ht="15.75" x14ac:dyDescent="0.25">
      <c r="A21" s="18" t="s">
        <v>39</v>
      </c>
      <c r="B21" s="25" t="s">
        <v>38</v>
      </c>
      <c r="C21" s="25">
        <v>25960033</v>
      </c>
      <c r="D21" s="25">
        <v>25961246</v>
      </c>
      <c r="E21" s="19">
        <f t="shared" si="0"/>
        <v>1213</v>
      </c>
      <c r="F21" s="19">
        <v>2</v>
      </c>
      <c r="G21" s="18">
        <v>1</v>
      </c>
      <c r="H21" s="20">
        <v>217</v>
      </c>
      <c r="I21" s="21">
        <v>313</v>
      </c>
      <c r="J21" s="20">
        <v>24581.24</v>
      </c>
      <c r="K21" s="20">
        <v>5.83</v>
      </c>
      <c r="L21" s="20">
        <v>34.82</v>
      </c>
      <c r="M21" s="20">
        <v>108.66</v>
      </c>
      <c r="N21" s="20">
        <v>-0.13200000000000001</v>
      </c>
      <c r="O21" s="18" t="s">
        <v>21</v>
      </c>
    </row>
    <row r="22" spans="1:15" ht="15.75" x14ac:dyDescent="0.25">
      <c r="A22" s="18" t="s">
        <v>40</v>
      </c>
      <c r="B22" s="25" t="s">
        <v>38</v>
      </c>
      <c r="C22" s="25">
        <v>28487771</v>
      </c>
      <c r="D22" s="25">
        <v>28492400</v>
      </c>
      <c r="E22" s="19">
        <f t="shared" si="0"/>
        <v>4629</v>
      </c>
      <c r="F22" s="19">
        <v>6</v>
      </c>
      <c r="G22" s="18">
        <v>5</v>
      </c>
      <c r="H22" s="20">
        <v>159</v>
      </c>
      <c r="I22" s="21">
        <v>1007</v>
      </c>
      <c r="J22" s="20">
        <v>18279.88</v>
      </c>
      <c r="K22" s="20">
        <v>7.06</v>
      </c>
      <c r="L22" s="20">
        <v>38.08</v>
      </c>
      <c r="M22" s="20">
        <v>88.24</v>
      </c>
      <c r="N22" s="20">
        <v>-0.316</v>
      </c>
      <c r="O22" s="18" t="s">
        <v>16</v>
      </c>
    </row>
    <row r="23" spans="1:15" ht="15.75" x14ac:dyDescent="0.25">
      <c r="A23" s="18" t="s">
        <v>41</v>
      </c>
      <c r="B23" s="25" t="s">
        <v>38</v>
      </c>
      <c r="C23" s="25">
        <v>28526151</v>
      </c>
      <c r="D23" s="25">
        <v>28527536</v>
      </c>
      <c r="E23" s="19">
        <f t="shared" si="0"/>
        <v>1385</v>
      </c>
      <c r="F23" s="19">
        <v>2</v>
      </c>
      <c r="G23" s="18">
        <v>1</v>
      </c>
      <c r="H23" s="20">
        <v>138</v>
      </c>
      <c r="I23" s="21">
        <v>184</v>
      </c>
      <c r="J23" s="20">
        <v>15556.86</v>
      </c>
      <c r="K23" s="20">
        <v>4.8600000000000003</v>
      </c>
      <c r="L23" s="20">
        <v>38.64</v>
      </c>
      <c r="M23" s="20">
        <v>105.8</v>
      </c>
      <c r="N23" s="20">
        <v>9.4E-2</v>
      </c>
      <c r="O23" s="18" t="s">
        <v>19</v>
      </c>
    </row>
    <row r="24" spans="1:15" ht="15.75" x14ac:dyDescent="0.25">
      <c r="A24" s="18" t="s">
        <v>42</v>
      </c>
      <c r="B24" s="25" t="s">
        <v>38</v>
      </c>
      <c r="C24" s="25">
        <v>28537528</v>
      </c>
      <c r="D24" s="25">
        <v>28537743</v>
      </c>
      <c r="E24" s="19">
        <f t="shared" si="0"/>
        <v>215</v>
      </c>
      <c r="F24" s="19">
        <v>1</v>
      </c>
      <c r="G24" s="18">
        <v>0</v>
      </c>
      <c r="H24" s="20">
        <v>71</v>
      </c>
      <c r="I24" s="19">
        <v>71</v>
      </c>
      <c r="J24" s="20">
        <v>8384.43</v>
      </c>
      <c r="K24" s="20">
        <v>5.28</v>
      </c>
      <c r="L24" s="20">
        <v>45.25</v>
      </c>
      <c r="M24" s="20">
        <v>64.510000000000005</v>
      </c>
      <c r="N24" s="20">
        <v>-0.71699999999999997</v>
      </c>
      <c r="O24" s="18" t="s">
        <v>16</v>
      </c>
    </row>
    <row r="25" spans="1:15" ht="15.75" x14ac:dyDescent="0.25">
      <c r="A25" s="18" t="s">
        <v>43</v>
      </c>
      <c r="B25" s="25" t="s">
        <v>38</v>
      </c>
      <c r="C25" s="25">
        <v>29384219</v>
      </c>
      <c r="D25" s="25">
        <v>29392028</v>
      </c>
      <c r="E25" s="19">
        <f t="shared" si="0"/>
        <v>7809</v>
      </c>
      <c r="F25" s="19">
        <v>5</v>
      </c>
      <c r="G25" s="18">
        <v>4</v>
      </c>
      <c r="H25" s="20">
        <v>178</v>
      </c>
      <c r="I25" s="21">
        <v>1048</v>
      </c>
      <c r="J25" s="20">
        <v>20566.28</v>
      </c>
      <c r="K25" s="20">
        <v>5.38</v>
      </c>
      <c r="L25" s="20">
        <v>62.15</v>
      </c>
      <c r="M25" s="20">
        <v>76.12</v>
      </c>
      <c r="N25" s="20">
        <v>-0.59899999999999998</v>
      </c>
      <c r="O25" s="18" t="s">
        <v>16</v>
      </c>
    </row>
    <row r="26" spans="1:15" ht="15.75" x14ac:dyDescent="0.25">
      <c r="A26" s="18" t="s">
        <v>44</v>
      </c>
      <c r="B26" s="19" t="s">
        <v>38</v>
      </c>
      <c r="C26" s="19">
        <v>30959251</v>
      </c>
      <c r="D26" s="19">
        <v>30967050</v>
      </c>
      <c r="E26" s="19">
        <f t="shared" si="0"/>
        <v>7799</v>
      </c>
      <c r="F26" s="19">
        <v>1</v>
      </c>
      <c r="G26" s="18">
        <v>0</v>
      </c>
      <c r="H26" s="23">
        <v>70</v>
      </c>
      <c r="I26" s="26">
        <v>771</v>
      </c>
      <c r="J26" s="23">
        <v>3330.87</v>
      </c>
      <c r="K26" s="23">
        <v>4.8600000000000003</v>
      </c>
      <c r="L26" s="23">
        <v>32.04</v>
      </c>
      <c r="M26" s="23">
        <v>139.29</v>
      </c>
      <c r="N26" s="20">
        <v>-0.186</v>
      </c>
      <c r="O26" s="18" t="s">
        <v>32</v>
      </c>
    </row>
    <row r="27" spans="1:15" ht="15.75" x14ac:dyDescent="0.25">
      <c r="A27" s="18" t="s">
        <v>45</v>
      </c>
      <c r="B27" s="19" t="s">
        <v>38</v>
      </c>
      <c r="C27" s="19">
        <v>31557661</v>
      </c>
      <c r="D27" s="19">
        <v>31561574</v>
      </c>
      <c r="E27" s="19">
        <f t="shared" si="0"/>
        <v>3913</v>
      </c>
      <c r="F27" s="19">
        <v>1</v>
      </c>
      <c r="G27" s="18">
        <v>0</v>
      </c>
      <c r="H27" s="23">
        <v>240</v>
      </c>
      <c r="I27" s="19">
        <v>1024</v>
      </c>
      <c r="J27" s="23">
        <v>26737.87</v>
      </c>
      <c r="K27" s="23">
        <v>5.0999999999999996</v>
      </c>
      <c r="L27" s="23">
        <v>47.26</v>
      </c>
      <c r="M27" s="23">
        <v>99.42</v>
      </c>
      <c r="N27" s="20">
        <v>-7.4999999999999997E-2</v>
      </c>
      <c r="O27" s="18" t="s">
        <v>19</v>
      </c>
    </row>
    <row r="28" spans="1:15" ht="15.75" x14ac:dyDescent="0.25">
      <c r="A28" s="18" t="s">
        <v>46</v>
      </c>
      <c r="B28" s="25" t="s">
        <v>38</v>
      </c>
      <c r="C28" s="25">
        <v>40684635</v>
      </c>
      <c r="D28" s="25">
        <v>40686864</v>
      </c>
      <c r="E28" s="19">
        <f t="shared" si="0"/>
        <v>2229</v>
      </c>
      <c r="F28" s="19">
        <v>4</v>
      </c>
      <c r="G28" s="18">
        <v>3</v>
      </c>
      <c r="H28" s="20">
        <v>68</v>
      </c>
      <c r="I28" s="19">
        <v>466</v>
      </c>
      <c r="J28" s="20">
        <v>7527.62</v>
      </c>
      <c r="K28" s="20">
        <v>8.64</v>
      </c>
      <c r="L28" s="20">
        <v>43.33</v>
      </c>
      <c r="M28" s="20">
        <v>91.76</v>
      </c>
      <c r="N28" s="20">
        <v>-0.28799999999999998</v>
      </c>
      <c r="O28" s="18" t="s">
        <v>32</v>
      </c>
    </row>
    <row r="29" spans="1:15" ht="15.75" x14ac:dyDescent="0.25">
      <c r="A29" s="18" t="s">
        <v>47</v>
      </c>
      <c r="B29" s="25" t="s">
        <v>38</v>
      </c>
      <c r="C29" s="25">
        <v>40138859</v>
      </c>
      <c r="D29" s="25">
        <v>40141258</v>
      </c>
      <c r="E29" s="19">
        <f t="shared" si="0"/>
        <v>2399</v>
      </c>
      <c r="F29" s="19">
        <v>2</v>
      </c>
      <c r="G29" s="18">
        <v>1</v>
      </c>
      <c r="H29" s="20">
        <v>232</v>
      </c>
      <c r="I29" s="21">
        <v>287</v>
      </c>
      <c r="J29" s="20">
        <v>26930.25</v>
      </c>
      <c r="K29" s="20">
        <v>8.59</v>
      </c>
      <c r="L29" s="20">
        <v>35.75</v>
      </c>
      <c r="M29" s="20">
        <v>102.84</v>
      </c>
      <c r="N29" s="20">
        <v>-0.106</v>
      </c>
      <c r="O29" s="18" t="s">
        <v>19</v>
      </c>
    </row>
    <row r="30" spans="1:15" ht="15.75" x14ac:dyDescent="0.25">
      <c r="A30" s="18" t="s">
        <v>48</v>
      </c>
      <c r="B30" s="19" t="s">
        <v>38</v>
      </c>
      <c r="C30" s="19">
        <v>40937408</v>
      </c>
      <c r="D30" s="19">
        <v>40943291</v>
      </c>
      <c r="E30" s="19">
        <f t="shared" si="0"/>
        <v>5883</v>
      </c>
      <c r="F30" s="19">
        <v>4</v>
      </c>
      <c r="G30" s="18">
        <v>3</v>
      </c>
      <c r="H30" s="23">
        <v>213</v>
      </c>
      <c r="I30" s="23">
        <v>336</v>
      </c>
      <c r="J30" s="23">
        <v>24421.73</v>
      </c>
      <c r="K30" s="23">
        <v>6.15</v>
      </c>
      <c r="L30" s="23">
        <v>38.549999999999997</v>
      </c>
      <c r="M30" s="23">
        <v>114.37</v>
      </c>
      <c r="N30" s="20">
        <v>-1.6E-2</v>
      </c>
      <c r="O30" s="18" t="s">
        <v>16</v>
      </c>
    </row>
    <row r="31" spans="1:15" ht="15.75" x14ac:dyDescent="0.25">
      <c r="A31" s="18" t="s">
        <v>49</v>
      </c>
      <c r="B31" s="25" t="s">
        <v>38</v>
      </c>
      <c r="C31" s="25">
        <v>42325921</v>
      </c>
      <c r="D31" s="25">
        <v>42330341</v>
      </c>
      <c r="E31" s="19">
        <f t="shared" si="0"/>
        <v>4420</v>
      </c>
      <c r="F31" s="19">
        <v>3</v>
      </c>
      <c r="G31" s="18">
        <v>2</v>
      </c>
      <c r="H31" s="20">
        <v>209</v>
      </c>
      <c r="I31" s="19">
        <v>857</v>
      </c>
      <c r="J31" s="20">
        <v>23573.61</v>
      </c>
      <c r="K31" s="20">
        <v>5.5</v>
      </c>
      <c r="L31" s="20">
        <v>57.07</v>
      </c>
      <c r="M31" s="20">
        <v>112.78</v>
      </c>
      <c r="N31" s="20">
        <v>0.152</v>
      </c>
      <c r="O31" s="18" t="s">
        <v>21</v>
      </c>
    </row>
    <row r="32" spans="1:15" ht="15.75" x14ac:dyDescent="0.25">
      <c r="A32" s="18" t="s">
        <v>50</v>
      </c>
      <c r="B32" s="25" t="s">
        <v>38</v>
      </c>
      <c r="C32" s="25">
        <v>43914703</v>
      </c>
      <c r="D32" s="25">
        <v>43916115</v>
      </c>
      <c r="E32" s="19">
        <f t="shared" si="0"/>
        <v>1412</v>
      </c>
      <c r="F32" s="19">
        <v>2</v>
      </c>
      <c r="G32" s="18">
        <v>1</v>
      </c>
      <c r="H32" s="20">
        <v>126</v>
      </c>
      <c r="I32" s="19">
        <v>209</v>
      </c>
      <c r="J32" s="20">
        <v>14409.85</v>
      </c>
      <c r="K32" s="20">
        <v>7.58</v>
      </c>
      <c r="L32" s="20">
        <v>37.25</v>
      </c>
      <c r="M32" s="20">
        <v>93.65</v>
      </c>
      <c r="N32" s="20">
        <v>-0.26400000000000001</v>
      </c>
      <c r="O32" s="18" t="s">
        <v>32</v>
      </c>
    </row>
    <row r="33" spans="1:15" ht="15.75" x14ac:dyDescent="0.25">
      <c r="A33" s="18" t="s">
        <v>51</v>
      </c>
      <c r="B33" s="25" t="s">
        <v>38</v>
      </c>
      <c r="C33" s="25">
        <v>46345353</v>
      </c>
      <c r="D33" s="25">
        <v>46351461</v>
      </c>
      <c r="E33" s="19">
        <f t="shared" si="0"/>
        <v>6108</v>
      </c>
      <c r="F33" s="19">
        <v>5</v>
      </c>
      <c r="G33" s="18">
        <v>4</v>
      </c>
      <c r="H33" s="20">
        <v>172</v>
      </c>
      <c r="I33" s="21">
        <v>1228</v>
      </c>
      <c r="J33" s="20">
        <v>19863.47</v>
      </c>
      <c r="K33" s="20">
        <v>8.4</v>
      </c>
      <c r="L33" s="20">
        <v>43.3</v>
      </c>
      <c r="M33" s="20">
        <v>78.78</v>
      </c>
      <c r="N33" s="20">
        <v>-0.58499999999999996</v>
      </c>
      <c r="O33" s="18" t="s">
        <v>32</v>
      </c>
    </row>
    <row r="34" spans="1:15" ht="15.75" x14ac:dyDescent="0.25">
      <c r="A34" s="18" t="s">
        <v>52</v>
      </c>
      <c r="B34" s="19" t="s">
        <v>38</v>
      </c>
      <c r="C34" s="19">
        <v>48094232</v>
      </c>
      <c r="D34" s="19">
        <v>48102046</v>
      </c>
      <c r="E34" s="19">
        <f t="shared" si="0"/>
        <v>7814</v>
      </c>
      <c r="F34" s="19">
        <v>2</v>
      </c>
      <c r="G34" s="18">
        <v>1</v>
      </c>
      <c r="H34" s="23">
        <v>209</v>
      </c>
      <c r="I34" s="18">
        <v>886</v>
      </c>
      <c r="J34" s="23">
        <v>23609.64</v>
      </c>
      <c r="K34" s="23">
        <v>5.49</v>
      </c>
      <c r="L34" s="23">
        <v>53.79</v>
      </c>
      <c r="M34" s="23">
        <v>113.25</v>
      </c>
      <c r="N34" s="20">
        <v>0.16600000000000001</v>
      </c>
      <c r="O34" s="18" t="s">
        <v>21</v>
      </c>
    </row>
    <row r="35" spans="1:15" ht="15.75" x14ac:dyDescent="0.25">
      <c r="A35" s="18" t="s">
        <v>53</v>
      </c>
      <c r="B35" s="19" t="s">
        <v>38</v>
      </c>
      <c r="C35" s="19">
        <v>48588065</v>
      </c>
      <c r="D35" s="19">
        <v>48590733</v>
      </c>
      <c r="E35" s="19">
        <f t="shared" si="0"/>
        <v>2668</v>
      </c>
      <c r="F35" s="19">
        <v>1</v>
      </c>
      <c r="G35" s="18">
        <v>0</v>
      </c>
      <c r="H35" s="23">
        <v>243</v>
      </c>
      <c r="I35" s="18">
        <v>850</v>
      </c>
      <c r="J35" s="23">
        <v>27744.799999999999</v>
      </c>
      <c r="K35" s="23">
        <v>5.82</v>
      </c>
      <c r="L35" s="23">
        <v>29.99</v>
      </c>
      <c r="M35" s="23">
        <v>85.06</v>
      </c>
      <c r="N35" s="20">
        <v>-0.313</v>
      </c>
      <c r="O35" s="18" t="s">
        <v>32</v>
      </c>
    </row>
    <row r="36" spans="1:15" ht="15.75" x14ac:dyDescent="0.25">
      <c r="A36" s="18" t="s">
        <v>54</v>
      </c>
      <c r="B36" s="25" t="s">
        <v>55</v>
      </c>
      <c r="C36" s="25">
        <v>465280</v>
      </c>
      <c r="D36" s="25">
        <v>467978</v>
      </c>
      <c r="E36" s="19">
        <f t="shared" si="0"/>
        <v>2698</v>
      </c>
      <c r="F36" s="19">
        <v>2</v>
      </c>
      <c r="G36" s="18">
        <v>1</v>
      </c>
      <c r="H36" s="20">
        <v>223</v>
      </c>
      <c r="I36" s="21">
        <v>870</v>
      </c>
      <c r="J36" s="20">
        <v>25094.799999999999</v>
      </c>
      <c r="K36" s="20">
        <v>5.42</v>
      </c>
      <c r="L36" s="20">
        <v>44.24</v>
      </c>
      <c r="M36" s="20">
        <v>103.18</v>
      </c>
      <c r="N36" s="20">
        <v>-0.17100000000000001</v>
      </c>
      <c r="O36" s="18" t="s">
        <v>16</v>
      </c>
    </row>
    <row r="37" spans="1:15" ht="15.75" x14ac:dyDescent="0.25">
      <c r="A37" s="18" t="s">
        <v>56</v>
      </c>
      <c r="B37" s="25" t="s">
        <v>55</v>
      </c>
      <c r="C37" s="19">
        <v>469598</v>
      </c>
      <c r="D37" s="19">
        <v>474440</v>
      </c>
      <c r="E37" s="19">
        <f t="shared" si="0"/>
        <v>4842</v>
      </c>
      <c r="F37" s="19">
        <v>2</v>
      </c>
      <c r="G37" s="18">
        <v>1</v>
      </c>
      <c r="H37" s="23">
        <v>226</v>
      </c>
      <c r="I37" s="18">
        <v>866</v>
      </c>
      <c r="J37" s="23">
        <v>26078.32</v>
      </c>
      <c r="K37" s="23">
        <v>8.25</v>
      </c>
      <c r="L37" s="23">
        <v>31.33</v>
      </c>
      <c r="M37" s="23">
        <v>98.27</v>
      </c>
      <c r="N37" s="20">
        <v>-0.19600000000000001</v>
      </c>
      <c r="O37" s="18" t="s">
        <v>19</v>
      </c>
    </row>
    <row r="38" spans="1:15" ht="15.75" x14ac:dyDescent="0.25">
      <c r="A38" s="18" t="s">
        <v>57</v>
      </c>
      <c r="B38" s="25" t="s">
        <v>55</v>
      </c>
      <c r="C38" s="19">
        <v>481174</v>
      </c>
      <c r="D38" s="19">
        <v>483870</v>
      </c>
      <c r="E38" s="19">
        <f t="shared" si="0"/>
        <v>2696</v>
      </c>
      <c r="F38" s="19">
        <v>2</v>
      </c>
      <c r="G38" s="18">
        <v>1</v>
      </c>
      <c r="H38" s="23">
        <v>193</v>
      </c>
      <c r="I38" s="18">
        <v>825</v>
      </c>
      <c r="J38" s="23">
        <v>22312.3</v>
      </c>
      <c r="K38" s="23">
        <v>7.19</v>
      </c>
      <c r="L38" s="23">
        <v>38.619999999999997</v>
      </c>
      <c r="M38" s="23">
        <v>84.72</v>
      </c>
      <c r="N38" s="20">
        <v>-0.33</v>
      </c>
      <c r="O38" s="18" t="s">
        <v>19</v>
      </c>
    </row>
    <row r="39" spans="1:15" ht="15.75" x14ac:dyDescent="0.25">
      <c r="A39" s="18" t="s">
        <v>58</v>
      </c>
      <c r="B39" s="25" t="s">
        <v>55</v>
      </c>
      <c r="C39" s="25">
        <v>24019843</v>
      </c>
      <c r="D39" s="25">
        <v>24020245</v>
      </c>
      <c r="E39" s="19">
        <f t="shared" si="0"/>
        <v>402</v>
      </c>
      <c r="F39" s="19">
        <v>2</v>
      </c>
      <c r="G39" s="18">
        <v>1</v>
      </c>
      <c r="H39" s="20">
        <v>47</v>
      </c>
      <c r="I39" s="21">
        <v>99</v>
      </c>
      <c r="J39" s="20">
        <v>5474.35</v>
      </c>
      <c r="K39" s="20">
        <v>9.19</v>
      </c>
      <c r="L39" s="20">
        <v>36.909999999999997</v>
      </c>
      <c r="M39" s="20">
        <v>89.15</v>
      </c>
      <c r="N39" s="20">
        <v>-0.94499999999999995</v>
      </c>
      <c r="O39" s="18" t="s">
        <v>32</v>
      </c>
    </row>
    <row r="40" spans="1:15" ht="15.75" x14ac:dyDescent="0.25">
      <c r="A40" s="18" t="s">
        <v>59</v>
      </c>
      <c r="B40" s="25" t="s">
        <v>55</v>
      </c>
      <c r="C40" s="19">
        <v>51764971</v>
      </c>
      <c r="D40" s="19">
        <v>51770414</v>
      </c>
      <c r="E40" s="19">
        <f t="shared" si="0"/>
        <v>5443</v>
      </c>
      <c r="F40" s="19">
        <v>1</v>
      </c>
      <c r="G40" s="18">
        <v>0</v>
      </c>
      <c r="H40" s="23">
        <v>252</v>
      </c>
      <c r="I40" s="18">
        <v>1341</v>
      </c>
      <c r="J40" s="23">
        <v>28589.88</v>
      </c>
      <c r="K40" s="23">
        <v>6.67</v>
      </c>
      <c r="L40" s="23">
        <v>42.46</v>
      </c>
      <c r="M40" s="23">
        <v>100.12</v>
      </c>
      <c r="N40" s="20">
        <v>-0.25</v>
      </c>
      <c r="O40" s="18" t="s">
        <v>32</v>
      </c>
    </row>
    <row r="41" spans="1:15" ht="15.75" x14ac:dyDescent="0.25">
      <c r="A41" s="18" t="s">
        <v>60</v>
      </c>
      <c r="B41" s="25" t="s">
        <v>55</v>
      </c>
      <c r="C41" s="25">
        <v>57257861</v>
      </c>
      <c r="D41" s="25">
        <v>572590520</v>
      </c>
      <c r="E41" s="19">
        <f t="shared" si="0"/>
        <v>515332659</v>
      </c>
      <c r="F41" s="19">
        <v>2</v>
      </c>
      <c r="G41" s="18">
        <v>1</v>
      </c>
      <c r="H41" s="20">
        <v>227</v>
      </c>
      <c r="I41" s="21">
        <v>351</v>
      </c>
      <c r="J41" s="20">
        <v>25758.79</v>
      </c>
      <c r="K41" s="20">
        <v>8.7799999999999994</v>
      </c>
      <c r="L41" s="20">
        <v>33.380000000000003</v>
      </c>
      <c r="M41" s="20">
        <v>93.96</v>
      </c>
      <c r="N41" s="20">
        <v>-0.49099999999999999</v>
      </c>
      <c r="O41" s="18" t="s">
        <v>21</v>
      </c>
    </row>
    <row r="42" spans="1:15" ht="15.75" x14ac:dyDescent="0.25">
      <c r="A42" s="18" t="s">
        <v>61</v>
      </c>
      <c r="B42" s="25" t="s">
        <v>62</v>
      </c>
      <c r="C42" s="19">
        <v>355238</v>
      </c>
      <c r="D42" s="19">
        <v>361526</v>
      </c>
      <c r="E42" s="19">
        <f t="shared" si="0"/>
        <v>6288</v>
      </c>
      <c r="F42" s="19">
        <v>5</v>
      </c>
      <c r="G42" s="18">
        <v>4</v>
      </c>
      <c r="H42" s="23">
        <v>235</v>
      </c>
      <c r="I42" s="18">
        <v>1412</v>
      </c>
      <c r="J42" s="23">
        <v>26401.66</v>
      </c>
      <c r="K42" s="23">
        <v>6.28</v>
      </c>
      <c r="L42" s="23">
        <v>35.85</v>
      </c>
      <c r="M42" s="23">
        <v>102.04</v>
      </c>
      <c r="N42" s="20">
        <v>-0.2</v>
      </c>
      <c r="O42" s="18" t="s">
        <v>19</v>
      </c>
    </row>
    <row r="43" spans="1:15" ht="15.75" x14ac:dyDescent="0.25">
      <c r="A43" s="18" t="s">
        <v>63</v>
      </c>
      <c r="B43" s="25" t="s">
        <v>62</v>
      </c>
      <c r="C43" s="19">
        <v>362242</v>
      </c>
      <c r="D43" s="19">
        <v>367146</v>
      </c>
      <c r="E43" s="19">
        <f t="shared" si="0"/>
        <v>4904</v>
      </c>
      <c r="F43" s="19">
        <v>3</v>
      </c>
      <c r="G43" s="18">
        <v>2</v>
      </c>
      <c r="H43" s="23">
        <v>234</v>
      </c>
      <c r="I43" s="18">
        <v>1282</v>
      </c>
      <c r="J43" s="23">
        <v>26257.33</v>
      </c>
      <c r="K43" s="23">
        <v>7.83</v>
      </c>
      <c r="L43" s="23">
        <v>29.24</v>
      </c>
      <c r="M43" s="23">
        <v>97.48</v>
      </c>
      <c r="N43" s="20">
        <v>-0.312</v>
      </c>
      <c r="O43" s="18" t="s">
        <v>19</v>
      </c>
    </row>
    <row r="44" spans="1:15" ht="15.75" x14ac:dyDescent="0.25">
      <c r="A44" s="18" t="s">
        <v>64</v>
      </c>
      <c r="B44" s="25" t="s">
        <v>62</v>
      </c>
      <c r="C44" s="19">
        <v>742397</v>
      </c>
      <c r="D44" s="19">
        <v>747898</v>
      </c>
      <c r="E44" s="19">
        <f t="shared" si="0"/>
        <v>5501</v>
      </c>
      <c r="F44" s="19">
        <v>3</v>
      </c>
      <c r="G44" s="18">
        <v>2</v>
      </c>
      <c r="H44" s="20">
        <v>221</v>
      </c>
      <c r="I44" s="18">
        <v>884</v>
      </c>
      <c r="J44" s="20">
        <v>25019.97</v>
      </c>
      <c r="K44" s="20">
        <v>7.81</v>
      </c>
      <c r="L44" s="20">
        <v>29.07</v>
      </c>
      <c r="M44" s="20">
        <v>96.52</v>
      </c>
      <c r="N44" s="20">
        <v>-0.15</v>
      </c>
      <c r="O44" s="18" t="s">
        <v>19</v>
      </c>
    </row>
    <row r="45" spans="1:15" ht="15.75" x14ac:dyDescent="0.25">
      <c r="A45" s="18" t="s">
        <v>65</v>
      </c>
      <c r="B45" s="25" t="s">
        <v>62</v>
      </c>
      <c r="C45" s="19">
        <v>763876</v>
      </c>
      <c r="D45" s="19">
        <v>769023</v>
      </c>
      <c r="E45" s="19">
        <f t="shared" si="0"/>
        <v>5147</v>
      </c>
      <c r="F45" s="19">
        <v>3</v>
      </c>
      <c r="G45" s="18">
        <v>2</v>
      </c>
      <c r="H45" s="23">
        <v>234</v>
      </c>
      <c r="I45" s="18">
        <v>818</v>
      </c>
      <c r="J45" s="20">
        <v>26293.34</v>
      </c>
      <c r="K45" s="20">
        <v>8.39</v>
      </c>
      <c r="L45" s="20">
        <v>36.950000000000003</v>
      </c>
      <c r="M45" s="20">
        <v>92.39</v>
      </c>
      <c r="N45" s="20">
        <v>-0.20399999999999999</v>
      </c>
      <c r="O45" s="18" t="s">
        <v>16</v>
      </c>
    </row>
    <row r="46" spans="1:15" ht="15.75" x14ac:dyDescent="0.25">
      <c r="A46" s="18" t="s">
        <v>66</v>
      </c>
      <c r="B46" s="25" t="s">
        <v>62</v>
      </c>
      <c r="C46" s="19">
        <v>773637</v>
      </c>
      <c r="D46" s="19">
        <v>778420</v>
      </c>
      <c r="E46" s="19">
        <f t="shared" si="0"/>
        <v>4783</v>
      </c>
      <c r="F46" s="19">
        <v>2</v>
      </c>
      <c r="G46" s="18">
        <v>1</v>
      </c>
      <c r="H46" s="20">
        <v>227</v>
      </c>
      <c r="I46" s="18">
        <v>879</v>
      </c>
      <c r="J46" s="20">
        <v>25314.39</v>
      </c>
      <c r="K46" s="20">
        <v>7.85</v>
      </c>
      <c r="L46" s="20">
        <v>31.94</v>
      </c>
      <c r="M46" s="20">
        <v>96.61</v>
      </c>
      <c r="N46" s="20">
        <v>-0.15</v>
      </c>
      <c r="O46" s="18" t="s">
        <v>16</v>
      </c>
    </row>
    <row r="47" spans="1:15" ht="15.75" x14ac:dyDescent="0.25">
      <c r="A47" s="18" t="s">
        <v>67</v>
      </c>
      <c r="B47" s="25" t="s">
        <v>62</v>
      </c>
      <c r="C47" s="19">
        <v>790864</v>
      </c>
      <c r="D47" s="19">
        <v>796155</v>
      </c>
      <c r="E47" s="19">
        <f t="shared" si="0"/>
        <v>5291</v>
      </c>
      <c r="F47" s="19">
        <v>2</v>
      </c>
      <c r="G47" s="18">
        <v>1</v>
      </c>
      <c r="H47" s="23">
        <v>236</v>
      </c>
      <c r="I47" s="18">
        <v>869</v>
      </c>
      <c r="J47" s="20">
        <v>26857.279999999999</v>
      </c>
      <c r="K47" s="20">
        <v>8.24</v>
      </c>
      <c r="L47" s="20">
        <v>31.48</v>
      </c>
      <c r="M47" s="20">
        <v>96.91</v>
      </c>
      <c r="N47" s="20">
        <v>-0.21299999999999999</v>
      </c>
      <c r="O47" s="18" t="s">
        <v>19</v>
      </c>
    </row>
    <row r="48" spans="1:15" ht="15.75" x14ac:dyDescent="0.25">
      <c r="A48" s="18" t="s">
        <v>68</v>
      </c>
      <c r="B48" s="25" t="s">
        <v>62</v>
      </c>
      <c r="C48" s="25">
        <v>1035127</v>
      </c>
      <c r="D48" s="25">
        <v>1040604</v>
      </c>
      <c r="E48" s="19">
        <f t="shared" si="0"/>
        <v>5477</v>
      </c>
      <c r="F48" s="19">
        <v>5</v>
      </c>
      <c r="G48" s="18">
        <v>4</v>
      </c>
      <c r="H48" s="20">
        <v>165</v>
      </c>
      <c r="I48" s="21">
        <v>1095</v>
      </c>
      <c r="J48" s="20">
        <v>18981.78</v>
      </c>
      <c r="K48" s="20">
        <v>6.21</v>
      </c>
      <c r="L48" s="20">
        <v>40.85</v>
      </c>
      <c r="M48" s="20">
        <v>91.58</v>
      </c>
      <c r="N48" s="20">
        <v>-0.32700000000000001</v>
      </c>
      <c r="O48" s="18" t="s">
        <v>21</v>
      </c>
    </row>
    <row r="49" spans="1:15" ht="15.75" x14ac:dyDescent="0.25">
      <c r="A49" s="18" t="s">
        <v>69</v>
      </c>
      <c r="B49" s="25" t="s">
        <v>62</v>
      </c>
      <c r="C49" s="19">
        <v>1160127</v>
      </c>
      <c r="D49" s="19">
        <v>1166547</v>
      </c>
      <c r="E49" s="19">
        <f t="shared" si="0"/>
        <v>6420</v>
      </c>
      <c r="F49" s="19">
        <v>2</v>
      </c>
      <c r="G49" s="18">
        <v>1</v>
      </c>
      <c r="H49" s="20">
        <v>240</v>
      </c>
      <c r="I49" s="18">
        <v>1077</v>
      </c>
      <c r="J49" s="20">
        <v>27007.32</v>
      </c>
      <c r="K49" s="20">
        <v>6.82</v>
      </c>
      <c r="L49" s="20">
        <v>38.01</v>
      </c>
      <c r="M49" s="20">
        <v>103.17</v>
      </c>
      <c r="N49" s="20">
        <v>-0.11799999999999999</v>
      </c>
      <c r="O49" s="18" t="s">
        <v>19</v>
      </c>
    </row>
    <row r="50" spans="1:15" ht="15.75" x14ac:dyDescent="0.25">
      <c r="A50" s="18" t="s">
        <v>70</v>
      </c>
      <c r="B50" s="25" t="s">
        <v>62</v>
      </c>
      <c r="C50" s="19">
        <v>1795220</v>
      </c>
      <c r="D50" s="19">
        <v>1800554</v>
      </c>
      <c r="E50" s="19">
        <f t="shared" si="0"/>
        <v>5334</v>
      </c>
      <c r="F50" s="19">
        <v>2</v>
      </c>
      <c r="G50" s="18">
        <v>1</v>
      </c>
      <c r="H50" s="20">
        <v>236</v>
      </c>
      <c r="I50" s="18">
        <v>1266</v>
      </c>
      <c r="J50" s="20">
        <v>26647</v>
      </c>
      <c r="K50" s="20">
        <v>6.27</v>
      </c>
      <c r="L50" s="20">
        <v>41.22</v>
      </c>
      <c r="M50" s="20">
        <v>111.02</v>
      </c>
      <c r="N50" s="20">
        <v>-0.11899999999999999</v>
      </c>
      <c r="O50" s="18" t="s">
        <v>32</v>
      </c>
    </row>
    <row r="51" spans="1:15" ht="15.75" x14ac:dyDescent="0.25">
      <c r="A51" s="18" t="s">
        <v>71</v>
      </c>
      <c r="B51" s="25" t="s">
        <v>62</v>
      </c>
      <c r="C51" s="19">
        <v>1811258</v>
      </c>
      <c r="D51" s="19">
        <v>1827806</v>
      </c>
      <c r="E51" s="19">
        <f t="shared" si="0"/>
        <v>16548</v>
      </c>
      <c r="F51" s="19">
        <v>5</v>
      </c>
      <c r="G51" s="18">
        <v>4</v>
      </c>
      <c r="H51" s="20">
        <v>175</v>
      </c>
      <c r="I51" s="18">
        <v>1215</v>
      </c>
      <c r="J51" s="20">
        <v>19741.330000000002</v>
      </c>
      <c r="K51" s="20">
        <v>9.43</v>
      </c>
      <c r="L51" s="20">
        <v>42.57</v>
      </c>
      <c r="M51" s="20">
        <v>112.97</v>
      </c>
      <c r="N51" s="22">
        <v>-0.122</v>
      </c>
      <c r="O51" s="18" t="s">
        <v>32</v>
      </c>
    </row>
    <row r="52" spans="1:15" ht="15.75" x14ac:dyDescent="0.25">
      <c r="A52" s="18" t="s">
        <v>72</v>
      </c>
      <c r="B52" s="25" t="s">
        <v>62</v>
      </c>
      <c r="C52" s="25">
        <v>1829341</v>
      </c>
      <c r="D52" s="25">
        <v>1834179</v>
      </c>
      <c r="E52" s="19">
        <f t="shared" si="0"/>
        <v>4838</v>
      </c>
      <c r="F52" s="19">
        <v>2</v>
      </c>
      <c r="G52" s="18">
        <v>1</v>
      </c>
      <c r="H52" s="20">
        <v>238</v>
      </c>
      <c r="I52" s="21">
        <v>889</v>
      </c>
      <c r="J52" s="20">
        <v>26912.240000000002</v>
      </c>
      <c r="K52" s="20">
        <v>9</v>
      </c>
      <c r="L52" s="20">
        <v>32.56</v>
      </c>
      <c r="M52" s="20">
        <v>99.79</v>
      </c>
      <c r="N52" s="20">
        <v>-0.122</v>
      </c>
      <c r="O52" s="18" t="s">
        <v>16</v>
      </c>
    </row>
    <row r="53" spans="1:15" ht="15.75" x14ac:dyDescent="0.25">
      <c r="A53" s="18" t="s">
        <v>73</v>
      </c>
      <c r="B53" s="25" t="s">
        <v>62</v>
      </c>
      <c r="C53" s="25">
        <v>1839645</v>
      </c>
      <c r="D53" s="25">
        <v>1841564</v>
      </c>
      <c r="E53" s="19">
        <f t="shared" si="0"/>
        <v>1919</v>
      </c>
      <c r="F53" s="19">
        <v>1</v>
      </c>
      <c r="G53" s="18">
        <v>0</v>
      </c>
      <c r="H53" s="20">
        <v>98</v>
      </c>
      <c r="I53" s="21">
        <v>641</v>
      </c>
      <c r="J53" s="20">
        <v>10862.5</v>
      </c>
      <c r="K53" s="20">
        <v>7.02</v>
      </c>
      <c r="L53" s="20">
        <v>29.71</v>
      </c>
      <c r="M53" s="20">
        <v>114.29</v>
      </c>
      <c r="N53" s="20">
        <v>-8.5999999999999993E-2</v>
      </c>
      <c r="O53" s="18" t="s">
        <v>32</v>
      </c>
    </row>
    <row r="54" spans="1:15" ht="15.75" x14ac:dyDescent="0.25">
      <c r="A54" s="18" t="s">
        <v>74</v>
      </c>
      <c r="B54" s="25" t="s">
        <v>62</v>
      </c>
      <c r="C54" s="25">
        <v>1853455</v>
      </c>
      <c r="D54" s="25">
        <v>1857864</v>
      </c>
      <c r="E54" s="19">
        <f t="shared" si="0"/>
        <v>4409</v>
      </c>
      <c r="F54" s="19">
        <v>1</v>
      </c>
      <c r="G54" s="18">
        <v>0</v>
      </c>
      <c r="H54" s="20">
        <v>44</v>
      </c>
      <c r="I54" s="21">
        <v>589</v>
      </c>
      <c r="J54" s="20">
        <v>4761.43</v>
      </c>
      <c r="K54" s="20">
        <v>5.29</v>
      </c>
      <c r="L54" s="20">
        <v>16.53</v>
      </c>
      <c r="M54" s="20">
        <v>117.27</v>
      </c>
      <c r="N54" s="20">
        <v>0.191</v>
      </c>
      <c r="O54" s="18" t="s">
        <v>21</v>
      </c>
    </row>
    <row r="55" spans="1:15" ht="15.75" x14ac:dyDescent="0.25">
      <c r="A55" s="18" t="s">
        <v>75</v>
      </c>
      <c r="B55" s="25" t="s">
        <v>62</v>
      </c>
      <c r="C55" s="19">
        <v>1861459</v>
      </c>
      <c r="D55" s="19">
        <v>1877383</v>
      </c>
      <c r="E55" s="19">
        <f t="shared" si="0"/>
        <v>15924</v>
      </c>
      <c r="F55" s="19">
        <v>4</v>
      </c>
      <c r="G55" s="18">
        <v>3</v>
      </c>
      <c r="H55" s="20">
        <v>96</v>
      </c>
      <c r="I55" s="19">
        <v>1282</v>
      </c>
      <c r="J55" s="20">
        <v>10666.21</v>
      </c>
      <c r="K55" s="20">
        <v>6.93</v>
      </c>
      <c r="L55" s="20">
        <v>41.48</v>
      </c>
      <c r="M55" s="20">
        <v>108.54</v>
      </c>
      <c r="N55" s="20">
        <v>-0.14399999999999999</v>
      </c>
      <c r="O55" s="18" t="s">
        <v>32</v>
      </c>
    </row>
    <row r="56" spans="1:15" ht="15.75" x14ac:dyDescent="0.25">
      <c r="A56" s="18" t="s">
        <v>76</v>
      </c>
      <c r="B56" s="25" t="s">
        <v>62</v>
      </c>
      <c r="C56" s="25">
        <v>2629446</v>
      </c>
      <c r="D56" s="25">
        <v>2629718</v>
      </c>
      <c r="E56" s="19">
        <f t="shared" si="0"/>
        <v>272</v>
      </c>
      <c r="F56" s="19">
        <v>1</v>
      </c>
      <c r="G56" s="18">
        <v>0</v>
      </c>
      <c r="H56" s="20">
        <v>37</v>
      </c>
      <c r="I56" s="21">
        <v>90</v>
      </c>
      <c r="J56" s="20">
        <v>4080.88</v>
      </c>
      <c r="K56" s="20">
        <v>9.31</v>
      </c>
      <c r="L56" s="20">
        <v>42.64</v>
      </c>
      <c r="M56" s="20">
        <v>110.54</v>
      </c>
      <c r="N56" s="20">
        <v>0.18099999999999999</v>
      </c>
      <c r="O56" s="18" t="s">
        <v>21</v>
      </c>
    </row>
    <row r="57" spans="1:15" ht="15.75" x14ac:dyDescent="0.25">
      <c r="A57" s="18" t="s">
        <v>77</v>
      </c>
      <c r="B57" s="25" t="s">
        <v>62</v>
      </c>
      <c r="C57" s="25">
        <v>2629772</v>
      </c>
      <c r="D57" s="25">
        <v>2630140</v>
      </c>
      <c r="E57" s="19">
        <f t="shared" si="0"/>
        <v>368</v>
      </c>
      <c r="F57" s="19">
        <v>1</v>
      </c>
      <c r="G57" s="18">
        <v>0</v>
      </c>
      <c r="H57" s="20">
        <v>101</v>
      </c>
      <c r="I57" s="21">
        <v>122</v>
      </c>
      <c r="J57" s="20">
        <v>11893.65</v>
      </c>
      <c r="K57" s="20">
        <v>6.09</v>
      </c>
      <c r="L57" s="20">
        <v>32.65</v>
      </c>
      <c r="M57" s="20">
        <v>104.16</v>
      </c>
      <c r="N57" s="20">
        <v>-0.32700000000000001</v>
      </c>
      <c r="O57" s="18" t="s">
        <v>21</v>
      </c>
    </row>
    <row r="58" spans="1:15" ht="15.75" x14ac:dyDescent="0.25">
      <c r="A58" s="18" t="s">
        <v>78</v>
      </c>
      <c r="B58" s="25" t="s">
        <v>62</v>
      </c>
      <c r="C58" s="25">
        <v>2632985</v>
      </c>
      <c r="D58" s="25">
        <v>2633807</v>
      </c>
      <c r="E58" s="19">
        <f t="shared" si="0"/>
        <v>822</v>
      </c>
      <c r="F58" s="19">
        <v>2</v>
      </c>
      <c r="G58" s="18">
        <v>1</v>
      </c>
      <c r="H58" s="20">
        <v>110</v>
      </c>
      <c r="I58" s="21">
        <v>215</v>
      </c>
      <c r="J58" s="20">
        <v>13039.08</v>
      </c>
      <c r="K58" s="20">
        <v>9.43</v>
      </c>
      <c r="L58" s="20">
        <v>27</v>
      </c>
      <c r="M58" s="20">
        <v>91.27</v>
      </c>
      <c r="N58" s="20">
        <v>-0.51200000000000001</v>
      </c>
      <c r="O58" s="18" t="s">
        <v>19</v>
      </c>
    </row>
    <row r="59" spans="1:15" ht="15.75" x14ac:dyDescent="0.25">
      <c r="A59" s="19" t="s">
        <v>79</v>
      </c>
      <c r="B59" s="25" t="s">
        <v>62</v>
      </c>
      <c r="C59" s="27">
        <v>2637223</v>
      </c>
      <c r="D59" s="19">
        <v>2639754</v>
      </c>
      <c r="E59" s="19">
        <f t="shared" si="0"/>
        <v>2531</v>
      </c>
      <c r="F59" s="19">
        <v>1</v>
      </c>
      <c r="G59" s="18">
        <v>0</v>
      </c>
      <c r="H59" s="20">
        <v>245</v>
      </c>
      <c r="I59" s="21">
        <v>843</v>
      </c>
      <c r="J59" s="20">
        <v>28373.83</v>
      </c>
      <c r="K59" s="20">
        <v>9.2799999999999994</v>
      </c>
      <c r="L59" s="20">
        <v>34.92</v>
      </c>
      <c r="M59" s="20">
        <v>100.2</v>
      </c>
      <c r="N59" s="20">
        <v>-0.34799999999999998</v>
      </c>
      <c r="O59" s="18" t="s">
        <v>21</v>
      </c>
    </row>
    <row r="60" spans="1:15" ht="15.75" x14ac:dyDescent="0.25">
      <c r="A60" s="19" t="s">
        <v>80</v>
      </c>
      <c r="B60" s="25" t="s">
        <v>62</v>
      </c>
      <c r="C60" s="19">
        <v>2642057</v>
      </c>
      <c r="D60" s="19">
        <v>2644469</v>
      </c>
      <c r="E60" s="19">
        <f t="shared" si="0"/>
        <v>2412</v>
      </c>
      <c r="F60" s="19">
        <v>3</v>
      </c>
      <c r="G60" s="18">
        <v>2</v>
      </c>
      <c r="H60" s="20">
        <v>231</v>
      </c>
      <c r="I60" s="19">
        <v>648</v>
      </c>
      <c r="J60" s="20">
        <v>26829.27</v>
      </c>
      <c r="K60" s="20">
        <v>9.44</v>
      </c>
      <c r="L60" s="20">
        <v>43.31</v>
      </c>
      <c r="M60" s="20">
        <v>104.59</v>
      </c>
      <c r="N60" s="20">
        <v>-0.30399999999999999</v>
      </c>
      <c r="O60" s="18" t="s">
        <v>19</v>
      </c>
    </row>
    <row r="61" spans="1:15" ht="15.75" x14ac:dyDescent="0.25">
      <c r="A61" s="19" t="s">
        <v>81</v>
      </c>
      <c r="B61" s="25" t="s">
        <v>62</v>
      </c>
      <c r="C61" s="19">
        <v>2646978</v>
      </c>
      <c r="D61" s="19">
        <v>2649523</v>
      </c>
      <c r="E61" s="19">
        <f t="shared" si="0"/>
        <v>2545</v>
      </c>
      <c r="F61" s="19">
        <v>2</v>
      </c>
      <c r="G61" s="18">
        <v>2</v>
      </c>
      <c r="H61" s="20">
        <v>241</v>
      </c>
      <c r="I61" s="19">
        <v>774</v>
      </c>
      <c r="J61" s="20">
        <v>27879.19</v>
      </c>
      <c r="K61" s="20">
        <v>7.96</v>
      </c>
      <c r="L61" s="20">
        <v>30.33</v>
      </c>
      <c r="M61" s="20">
        <v>102.7</v>
      </c>
      <c r="N61" s="20">
        <v>-0.36899999999999999</v>
      </c>
      <c r="O61" s="18" t="s">
        <v>19</v>
      </c>
    </row>
    <row r="62" spans="1:15" ht="15.75" x14ac:dyDescent="0.25">
      <c r="A62" s="19" t="s">
        <v>82</v>
      </c>
      <c r="B62" s="25" t="s">
        <v>62</v>
      </c>
      <c r="C62" s="19">
        <v>2655662</v>
      </c>
      <c r="D62" s="19">
        <v>2658196</v>
      </c>
      <c r="E62" s="19">
        <f t="shared" si="0"/>
        <v>2534</v>
      </c>
      <c r="F62" s="19">
        <v>1</v>
      </c>
      <c r="G62" s="18">
        <v>0</v>
      </c>
      <c r="H62" s="20">
        <v>243</v>
      </c>
      <c r="I62" s="19">
        <v>844</v>
      </c>
      <c r="J62" s="20">
        <v>28080.58</v>
      </c>
      <c r="K62" s="20">
        <v>8.93</v>
      </c>
      <c r="L62" s="20">
        <v>30.57</v>
      </c>
      <c r="M62" s="20">
        <v>102.67</v>
      </c>
      <c r="N62" s="20">
        <v>-0.36299999999999999</v>
      </c>
      <c r="O62" s="18" t="s">
        <v>16</v>
      </c>
    </row>
    <row r="63" spans="1:15" ht="15.75" x14ac:dyDescent="0.25">
      <c r="A63" s="19" t="s">
        <v>83</v>
      </c>
      <c r="B63" s="25" t="s">
        <v>62</v>
      </c>
      <c r="C63" s="25">
        <v>2658294</v>
      </c>
      <c r="D63" s="25">
        <v>2661183</v>
      </c>
      <c r="E63" s="19">
        <f t="shared" si="0"/>
        <v>2889</v>
      </c>
      <c r="F63" s="19">
        <v>3</v>
      </c>
      <c r="G63" s="18">
        <v>2</v>
      </c>
      <c r="H63" s="20">
        <v>135</v>
      </c>
      <c r="I63" s="21">
        <v>326</v>
      </c>
      <c r="J63" s="20">
        <v>15397.94</v>
      </c>
      <c r="K63" s="20">
        <v>5.7</v>
      </c>
      <c r="L63" s="20">
        <v>45.21</v>
      </c>
      <c r="M63" s="20">
        <v>114.81</v>
      </c>
      <c r="N63" s="20">
        <v>-1E-3</v>
      </c>
      <c r="O63" s="18" t="s">
        <v>21</v>
      </c>
    </row>
    <row r="64" spans="1:15" ht="15.75" x14ac:dyDescent="0.25">
      <c r="A64" s="19" t="s">
        <v>84</v>
      </c>
      <c r="B64" s="25" t="s">
        <v>62</v>
      </c>
      <c r="C64" s="19">
        <v>2713609</v>
      </c>
      <c r="D64" s="19">
        <v>2716146</v>
      </c>
      <c r="E64" s="19">
        <f t="shared" si="0"/>
        <v>2537</v>
      </c>
      <c r="F64" s="19">
        <v>1</v>
      </c>
      <c r="G64" s="18">
        <v>0</v>
      </c>
      <c r="H64" s="20">
        <v>244</v>
      </c>
      <c r="I64" s="18">
        <v>845</v>
      </c>
      <c r="J64" s="20">
        <v>28267.87</v>
      </c>
      <c r="K64" s="20">
        <v>7.77</v>
      </c>
      <c r="L64" s="20">
        <v>35.81</v>
      </c>
      <c r="M64" s="20">
        <v>101.02</v>
      </c>
      <c r="N64" s="20">
        <v>-0.32700000000000001</v>
      </c>
      <c r="O64" s="18" t="s">
        <v>19</v>
      </c>
    </row>
    <row r="65" spans="1:15" ht="15.75" x14ac:dyDescent="0.25">
      <c r="A65" s="19" t="s">
        <v>85</v>
      </c>
      <c r="B65" s="25" t="s">
        <v>62</v>
      </c>
      <c r="C65" s="19">
        <v>2720029</v>
      </c>
      <c r="D65" s="19">
        <v>2722551</v>
      </c>
      <c r="E65" s="19">
        <f t="shared" si="0"/>
        <v>2522</v>
      </c>
      <c r="F65" s="19">
        <v>1</v>
      </c>
      <c r="G65" s="18">
        <v>0</v>
      </c>
      <c r="H65" s="18">
        <v>248</v>
      </c>
      <c r="I65" s="18">
        <v>840</v>
      </c>
      <c r="J65" s="20">
        <v>28360.05</v>
      </c>
      <c r="K65" s="18">
        <v>8.74</v>
      </c>
      <c r="L65" s="20">
        <v>32.69</v>
      </c>
      <c r="M65" s="20">
        <v>101.77</v>
      </c>
      <c r="N65" s="20">
        <v>-0.21</v>
      </c>
      <c r="O65" s="18" t="s">
        <v>19</v>
      </c>
    </row>
    <row r="66" spans="1:15" ht="15.75" x14ac:dyDescent="0.25">
      <c r="A66" s="19" t="s">
        <v>86</v>
      </c>
      <c r="B66" s="19" t="s">
        <v>62</v>
      </c>
      <c r="C66" s="19">
        <v>3029134</v>
      </c>
      <c r="D66" s="19">
        <v>3032096</v>
      </c>
      <c r="E66" s="19">
        <f t="shared" si="0"/>
        <v>2962</v>
      </c>
      <c r="F66" s="19">
        <v>2</v>
      </c>
      <c r="G66" s="18">
        <v>1</v>
      </c>
      <c r="H66" s="20">
        <v>243</v>
      </c>
      <c r="I66" s="21">
        <v>836</v>
      </c>
      <c r="J66" s="20">
        <v>28224.67</v>
      </c>
      <c r="K66" s="20">
        <v>8.86</v>
      </c>
      <c r="L66" s="20">
        <v>40.99</v>
      </c>
      <c r="M66" s="20">
        <v>101.44</v>
      </c>
      <c r="N66" s="20">
        <v>-0.4</v>
      </c>
      <c r="O66" s="18" t="s">
        <v>19</v>
      </c>
    </row>
    <row r="67" spans="1:15" ht="15.75" x14ac:dyDescent="0.25">
      <c r="A67" s="19" t="s">
        <v>87</v>
      </c>
      <c r="B67" s="19" t="s">
        <v>62</v>
      </c>
      <c r="C67" s="19">
        <v>3041607</v>
      </c>
      <c r="D67" s="19">
        <v>3044153</v>
      </c>
      <c r="E67" s="19">
        <f t="shared" ref="E67:E130" si="1">D67-C67</f>
        <v>2546</v>
      </c>
      <c r="F67" s="19">
        <v>2</v>
      </c>
      <c r="G67" s="18">
        <v>1</v>
      </c>
      <c r="H67" s="20">
        <v>243</v>
      </c>
      <c r="I67" s="21">
        <v>834</v>
      </c>
      <c r="J67" s="20">
        <v>28147.73</v>
      </c>
      <c r="K67" s="20">
        <v>9.2100000000000009</v>
      </c>
      <c r="L67" s="20">
        <v>36.659999999999997</v>
      </c>
      <c r="M67" s="20">
        <v>104.24</v>
      </c>
      <c r="N67" s="20">
        <v>-0.38700000000000001</v>
      </c>
      <c r="O67" s="18" t="s">
        <v>19</v>
      </c>
    </row>
    <row r="68" spans="1:15" ht="15.75" x14ac:dyDescent="0.25">
      <c r="A68" s="19" t="s">
        <v>88</v>
      </c>
      <c r="B68" s="19" t="s">
        <v>62</v>
      </c>
      <c r="C68" s="19">
        <v>4319331</v>
      </c>
      <c r="D68" s="19">
        <v>4321997</v>
      </c>
      <c r="E68" s="19">
        <f t="shared" si="1"/>
        <v>2666</v>
      </c>
      <c r="F68" s="19">
        <v>1</v>
      </c>
      <c r="G68" s="18">
        <v>0</v>
      </c>
      <c r="H68" s="20">
        <v>227</v>
      </c>
      <c r="I68" s="21">
        <v>888</v>
      </c>
      <c r="J68" s="20">
        <v>25564.44</v>
      </c>
      <c r="K68" s="20">
        <v>5.76</v>
      </c>
      <c r="L68" s="20">
        <v>28.03</v>
      </c>
      <c r="M68" s="20">
        <v>102.6</v>
      </c>
      <c r="N68" s="20">
        <v>-0.17699999999999999</v>
      </c>
      <c r="O68" s="18" t="s">
        <v>19</v>
      </c>
    </row>
    <row r="69" spans="1:15" ht="15.75" x14ac:dyDescent="0.25">
      <c r="A69" s="19" t="s">
        <v>89</v>
      </c>
      <c r="B69" s="19" t="s">
        <v>62</v>
      </c>
      <c r="C69" s="19">
        <v>4339331</v>
      </c>
      <c r="D69" s="19">
        <v>4341976</v>
      </c>
      <c r="E69" s="19">
        <f t="shared" si="1"/>
        <v>2645</v>
      </c>
      <c r="F69" s="19">
        <v>1</v>
      </c>
      <c r="G69" s="18">
        <v>0</v>
      </c>
      <c r="H69" s="20">
        <v>227</v>
      </c>
      <c r="I69" s="21">
        <v>881</v>
      </c>
      <c r="J69" s="20">
        <v>25597.4</v>
      </c>
      <c r="K69" s="20">
        <v>5.82</v>
      </c>
      <c r="L69" s="20">
        <v>31.33</v>
      </c>
      <c r="M69" s="20">
        <v>99.6</v>
      </c>
      <c r="N69" s="20">
        <v>-0.20799999999999999</v>
      </c>
      <c r="O69" s="18" t="s">
        <v>32</v>
      </c>
    </row>
    <row r="70" spans="1:15" ht="15.75" x14ac:dyDescent="0.25">
      <c r="A70" s="19" t="s">
        <v>90</v>
      </c>
      <c r="B70" s="25" t="s">
        <v>62</v>
      </c>
      <c r="C70" s="28">
        <v>4283805</v>
      </c>
      <c r="D70" s="29">
        <v>4284548</v>
      </c>
      <c r="E70" s="19">
        <f t="shared" si="1"/>
        <v>743</v>
      </c>
      <c r="F70" s="19">
        <v>1</v>
      </c>
      <c r="G70" s="18">
        <v>0</v>
      </c>
      <c r="H70" s="20">
        <v>86</v>
      </c>
      <c r="I70" s="21">
        <v>151</v>
      </c>
      <c r="J70" s="20">
        <v>9760.2900000000009</v>
      </c>
      <c r="K70" s="20">
        <v>8.7799999999999994</v>
      </c>
      <c r="L70" s="20">
        <v>25.87</v>
      </c>
      <c r="M70" s="20">
        <v>107.67</v>
      </c>
      <c r="N70" s="20">
        <v>-0.17100000000000001</v>
      </c>
      <c r="O70" s="18" t="s">
        <v>16</v>
      </c>
    </row>
    <row r="71" spans="1:15" ht="15.75" x14ac:dyDescent="0.25">
      <c r="A71" s="19" t="s">
        <v>91</v>
      </c>
      <c r="B71" s="19" t="s">
        <v>62</v>
      </c>
      <c r="C71" s="19">
        <v>4349339</v>
      </c>
      <c r="D71" s="19">
        <v>4352606</v>
      </c>
      <c r="E71" s="19">
        <f t="shared" si="1"/>
        <v>3267</v>
      </c>
      <c r="F71" s="19">
        <v>2</v>
      </c>
      <c r="G71" s="18">
        <v>1</v>
      </c>
      <c r="H71" s="20">
        <v>226</v>
      </c>
      <c r="I71" s="21">
        <v>830</v>
      </c>
      <c r="J71" s="20">
        <v>25560.32</v>
      </c>
      <c r="K71" s="20">
        <v>5.55</v>
      </c>
      <c r="L71" s="20">
        <v>34.76</v>
      </c>
      <c r="M71" s="20">
        <v>101.33</v>
      </c>
      <c r="N71" s="20">
        <v>-0.193</v>
      </c>
      <c r="O71" s="18" t="s">
        <v>21</v>
      </c>
    </row>
    <row r="72" spans="1:15" ht="15.75" x14ac:dyDescent="0.25">
      <c r="A72" s="19" t="s">
        <v>92</v>
      </c>
      <c r="B72" s="19" t="s">
        <v>62</v>
      </c>
      <c r="C72" s="19">
        <v>20803933</v>
      </c>
      <c r="D72" s="19">
        <v>20806863</v>
      </c>
      <c r="E72" s="19">
        <f t="shared" si="1"/>
        <v>2930</v>
      </c>
      <c r="F72" s="19">
        <v>3</v>
      </c>
      <c r="G72" s="18">
        <v>2</v>
      </c>
      <c r="H72" s="20">
        <v>244</v>
      </c>
      <c r="I72" s="21">
        <v>922</v>
      </c>
      <c r="J72" s="20">
        <v>27902.13</v>
      </c>
      <c r="K72" s="20">
        <v>7.96</v>
      </c>
      <c r="L72" s="20">
        <v>36.020000000000003</v>
      </c>
      <c r="M72" s="20">
        <v>94.55</v>
      </c>
      <c r="N72" s="20">
        <v>-0.42</v>
      </c>
      <c r="O72" s="18" t="s">
        <v>32</v>
      </c>
    </row>
    <row r="73" spans="1:15" ht="15.75" x14ac:dyDescent="0.25">
      <c r="A73" s="19" t="s">
        <v>93</v>
      </c>
      <c r="B73" s="25" t="s">
        <v>62</v>
      </c>
      <c r="C73" s="25">
        <v>5406932</v>
      </c>
      <c r="D73" s="25">
        <v>5412127</v>
      </c>
      <c r="E73" s="19">
        <f t="shared" si="1"/>
        <v>5195</v>
      </c>
      <c r="F73" s="19">
        <v>2</v>
      </c>
      <c r="G73" s="18">
        <v>1</v>
      </c>
      <c r="H73" s="20">
        <v>236</v>
      </c>
      <c r="I73" s="21">
        <v>807</v>
      </c>
      <c r="J73" s="20">
        <v>26886.06</v>
      </c>
      <c r="K73" s="20">
        <v>9.3000000000000007</v>
      </c>
      <c r="L73" s="20">
        <v>37.299999999999997</v>
      </c>
      <c r="M73" s="20">
        <v>94.96</v>
      </c>
      <c r="N73" s="20">
        <v>-0.30499999999999999</v>
      </c>
      <c r="O73" s="18" t="s">
        <v>19</v>
      </c>
    </row>
    <row r="74" spans="1:15" ht="15.75" x14ac:dyDescent="0.25">
      <c r="A74" s="19" t="s">
        <v>94</v>
      </c>
      <c r="B74" s="25" t="s">
        <v>62</v>
      </c>
      <c r="C74" s="28">
        <v>5454627</v>
      </c>
      <c r="D74" s="25">
        <v>5455500</v>
      </c>
      <c r="E74" s="19">
        <f t="shared" si="1"/>
        <v>873</v>
      </c>
      <c r="F74" s="19">
        <v>3</v>
      </c>
      <c r="G74" s="18">
        <v>2</v>
      </c>
      <c r="H74" s="20">
        <v>106</v>
      </c>
      <c r="I74" s="21">
        <v>224</v>
      </c>
      <c r="J74" s="20">
        <v>12054.69</v>
      </c>
      <c r="K74" s="20">
        <v>6.05</v>
      </c>
      <c r="L74" s="20">
        <v>37.15</v>
      </c>
      <c r="M74" s="20">
        <v>90</v>
      </c>
      <c r="N74" s="20">
        <v>-0.49</v>
      </c>
      <c r="O74" s="18" t="s">
        <v>16</v>
      </c>
    </row>
    <row r="75" spans="1:15" ht="15.75" x14ac:dyDescent="0.25">
      <c r="A75" s="19" t="s">
        <v>95</v>
      </c>
      <c r="B75" s="19" t="s">
        <v>62</v>
      </c>
      <c r="C75" s="19">
        <v>5389515</v>
      </c>
      <c r="D75" s="19">
        <v>5396797</v>
      </c>
      <c r="E75" s="19">
        <f t="shared" si="1"/>
        <v>7282</v>
      </c>
      <c r="F75" s="19">
        <v>4</v>
      </c>
      <c r="G75" s="18">
        <v>3</v>
      </c>
      <c r="H75" s="20">
        <v>124</v>
      </c>
      <c r="I75" s="21">
        <v>340</v>
      </c>
      <c r="J75" s="20">
        <v>14649.74</v>
      </c>
      <c r="K75" s="20">
        <v>5.54</v>
      </c>
      <c r="L75" s="20">
        <v>34.409999999999997</v>
      </c>
      <c r="M75" s="20">
        <v>94.27</v>
      </c>
      <c r="N75" s="20">
        <v>-0.63</v>
      </c>
      <c r="O75" s="18" t="s">
        <v>16</v>
      </c>
    </row>
    <row r="76" spans="1:15" ht="15.75" x14ac:dyDescent="0.25">
      <c r="A76" s="19" t="s">
        <v>96</v>
      </c>
      <c r="B76" s="25" t="s">
        <v>62</v>
      </c>
      <c r="C76" s="28">
        <v>20822439</v>
      </c>
      <c r="D76" s="25">
        <v>20823104</v>
      </c>
      <c r="E76" s="19">
        <f t="shared" si="1"/>
        <v>665</v>
      </c>
      <c r="F76" s="19">
        <v>2</v>
      </c>
      <c r="G76" s="18">
        <v>1</v>
      </c>
      <c r="H76" s="20">
        <v>65</v>
      </c>
      <c r="I76" s="21">
        <v>168</v>
      </c>
      <c r="J76" s="20">
        <v>7226.34</v>
      </c>
      <c r="K76" s="20">
        <v>5</v>
      </c>
      <c r="L76" s="20">
        <v>37.299999999999997</v>
      </c>
      <c r="M76" s="20">
        <v>98.77</v>
      </c>
      <c r="N76" s="20">
        <v>1.4E-2</v>
      </c>
      <c r="O76" s="18" t="s">
        <v>32</v>
      </c>
    </row>
    <row r="77" spans="1:15" ht="15.75" x14ac:dyDescent="0.25">
      <c r="A77" s="19" t="s">
        <v>97</v>
      </c>
      <c r="B77" s="25" t="s">
        <v>62</v>
      </c>
      <c r="C77" s="25">
        <v>20753926</v>
      </c>
      <c r="D77" s="25">
        <v>20754600</v>
      </c>
      <c r="E77" s="19">
        <f t="shared" si="1"/>
        <v>674</v>
      </c>
      <c r="F77" s="19">
        <v>3</v>
      </c>
      <c r="G77" s="18">
        <v>2</v>
      </c>
      <c r="H77" s="20">
        <v>59</v>
      </c>
      <c r="I77" s="21">
        <v>145</v>
      </c>
      <c r="J77" s="20">
        <v>7057.1</v>
      </c>
      <c r="K77" s="20">
        <v>8.09</v>
      </c>
      <c r="L77" s="20">
        <v>29.61</v>
      </c>
      <c r="M77" s="20">
        <v>90.85</v>
      </c>
      <c r="N77" s="20">
        <v>-0.60499999999999998</v>
      </c>
      <c r="O77" s="18" t="s">
        <v>21</v>
      </c>
    </row>
    <row r="78" spans="1:15" ht="15.75" x14ac:dyDescent="0.25">
      <c r="A78" s="19" t="s">
        <v>98</v>
      </c>
      <c r="B78" s="25" t="s">
        <v>62</v>
      </c>
      <c r="C78" s="25">
        <v>18823872</v>
      </c>
      <c r="D78" s="25">
        <v>18825410</v>
      </c>
      <c r="E78" s="19">
        <f t="shared" si="1"/>
        <v>1538</v>
      </c>
      <c r="F78" s="19">
        <v>3</v>
      </c>
      <c r="G78" s="18">
        <v>2</v>
      </c>
      <c r="H78" s="20">
        <v>73</v>
      </c>
      <c r="I78" s="21">
        <v>442</v>
      </c>
      <c r="J78" s="20">
        <v>8391.81</v>
      </c>
      <c r="K78" s="20">
        <v>10.27</v>
      </c>
      <c r="L78" s="20">
        <v>38.909999999999997</v>
      </c>
      <c r="M78" s="20">
        <v>106.71</v>
      </c>
      <c r="N78" s="20">
        <v>-0.129</v>
      </c>
      <c r="O78" s="18" t="s">
        <v>19</v>
      </c>
    </row>
    <row r="79" spans="1:15" ht="15.75" x14ac:dyDescent="0.25">
      <c r="A79" s="19" t="s">
        <v>98</v>
      </c>
      <c r="B79" s="25" t="s">
        <v>62</v>
      </c>
      <c r="C79" s="25">
        <v>18823872</v>
      </c>
      <c r="D79" s="25">
        <v>18825410</v>
      </c>
      <c r="E79" s="19">
        <f t="shared" si="1"/>
        <v>1538</v>
      </c>
      <c r="F79" s="19">
        <v>3</v>
      </c>
      <c r="G79" s="18">
        <v>2</v>
      </c>
      <c r="H79" s="20">
        <v>130</v>
      </c>
      <c r="I79" s="21">
        <v>442</v>
      </c>
      <c r="J79" s="20">
        <v>15188.73</v>
      </c>
      <c r="K79" s="20">
        <v>7.96</v>
      </c>
      <c r="L79" s="20">
        <v>45.45</v>
      </c>
      <c r="M79" s="20">
        <v>104.15</v>
      </c>
      <c r="N79" s="20">
        <v>-0.28999999999999998</v>
      </c>
      <c r="O79" s="18" t="s">
        <v>32</v>
      </c>
    </row>
    <row r="80" spans="1:15" ht="15.75" x14ac:dyDescent="0.25">
      <c r="A80" s="18" t="s">
        <v>99</v>
      </c>
      <c r="B80" s="25" t="s">
        <v>62</v>
      </c>
      <c r="C80" s="25">
        <v>12312474</v>
      </c>
      <c r="D80" s="25">
        <v>12319020</v>
      </c>
      <c r="E80" s="19">
        <f t="shared" si="1"/>
        <v>6546</v>
      </c>
      <c r="F80" s="19">
        <v>3</v>
      </c>
      <c r="G80" s="18">
        <v>2</v>
      </c>
      <c r="H80" s="20">
        <v>125</v>
      </c>
      <c r="I80" s="21">
        <v>423</v>
      </c>
      <c r="J80" s="20">
        <v>14362.72</v>
      </c>
      <c r="K80" s="20">
        <v>8.66</v>
      </c>
      <c r="L80" s="20">
        <v>39.28</v>
      </c>
      <c r="M80" s="20">
        <v>110.48</v>
      </c>
      <c r="N80" s="20">
        <v>-6.9000000000000006E-2</v>
      </c>
      <c r="O80" s="18" t="s">
        <v>21</v>
      </c>
    </row>
    <row r="81" spans="1:15" ht="15.75" x14ac:dyDescent="0.25">
      <c r="A81" s="18" t="s">
        <v>99</v>
      </c>
      <c r="B81" s="25" t="s">
        <v>62</v>
      </c>
      <c r="C81" s="25">
        <v>12312474</v>
      </c>
      <c r="D81" s="25">
        <v>12319020</v>
      </c>
      <c r="E81" s="19">
        <f t="shared" si="1"/>
        <v>6546</v>
      </c>
      <c r="F81" s="19">
        <v>3</v>
      </c>
      <c r="G81" s="18">
        <v>2</v>
      </c>
      <c r="H81" s="20">
        <v>62</v>
      </c>
      <c r="I81" s="21">
        <v>423</v>
      </c>
      <c r="J81" s="20">
        <v>7242.51</v>
      </c>
      <c r="K81" s="20">
        <v>5.34</v>
      </c>
      <c r="L81" s="20">
        <v>59.46</v>
      </c>
      <c r="M81" s="20">
        <v>120.97</v>
      </c>
      <c r="N81" s="20">
        <v>-0.27100000000000002</v>
      </c>
      <c r="O81" s="18" t="s">
        <v>19</v>
      </c>
    </row>
    <row r="82" spans="1:15" ht="15.75" x14ac:dyDescent="0.25">
      <c r="A82" s="18" t="s">
        <v>100</v>
      </c>
      <c r="B82" s="25" t="s">
        <v>62</v>
      </c>
      <c r="C82" s="25">
        <v>38545074</v>
      </c>
      <c r="D82" s="25">
        <v>38547266</v>
      </c>
      <c r="E82" s="19">
        <f t="shared" si="1"/>
        <v>2192</v>
      </c>
      <c r="F82" s="19">
        <v>3</v>
      </c>
      <c r="G82" s="18">
        <v>2</v>
      </c>
      <c r="H82" s="20">
        <v>51</v>
      </c>
      <c r="I82" s="21">
        <v>245</v>
      </c>
      <c r="J82" s="20">
        <v>5542.49</v>
      </c>
      <c r="K82" s="20">
        <v>4.5</v>
      </c>
      <c r="L82" s="20">
        <v>34.659999999999997</v>
      </c>
      <c r="M82" s="20">
        <v>120.39</v>
      </c>
      <c r="N82" s="20">
        <v>0.30599999999999999</v>
      </c>
      <c r="O82" s="18" t="s">
        <v>32</v>
      </c>
    </row>
    <row r="83" spans="1:15" ht="15.75" x14ac:dyDescent="0.25">
      <c r="A83" s="18" t="s">
        <v>101</v>
      </c>
      <c r="B83" s="25" t="s">
        <v>62</v>
      </c>
      <c r="C83" s="25">
        <v>38547320</v>
      </c>
      <c r="D83" s="25">
        <v>38547685</v>
      </c>
      <c r="E83" s="19">
        <f t="shared" si="1"/>
        <v>365</v>
      </c>
      <c r="F83" s="19">
        <v>1</v>
      </c>
      <c r="G83" s="18">
        <v>0</v>
      </c>
      <c r="H83" s="20">
        <v>108</v>
      </c>
      <c r="I83" s="21">
        <v>121</v>
      </c>
      <c r="J83" s="20">
        <v>12169.18</v>
      </c>
      <c r="K83" s="20">
        <v>9.73</v>
      </c>
      <c r="L83" s="20">
        <v>31.59</v>
      </c>
      <c r="M83" s="20">
        <v>100</v>
      </c>
      <c r="N83" s="20">
        <v>-0.152</v>
      </c>
      <c r="O83" s="18" t="s">
        <v>16</v>
      </c>
    </row>
    <row r="84" spans="1:15" ht="15.75" x14ac:dyDescent="0.25">
      <c r="A84" s="18" t="s">
        <v>102</v>
      </c>
      <c r="B84" s="25" t="s">
        <v>62</v>
      </c>
      <c r="C84" s="25">
        <v>50070343</v>
      </c>
      <c r="D84" s="25">
        <v>50072216</v>
      </c>
      <c r="E84" s="19">
        <f t="shared" si="1"/>
        <v>1873</v>
      </c>
      <c r="F84" s="19">
        <v>3</v>
      </c>
      <c r="G84" s="18">
        <v>2</v>
      </c>
      <c r="H84" s="20">
        <v>87</v>
      </c>
      <c r="I84" s="21">
        <v>437</v>
      </c>
      <c r="J84" s="20">
        <v>9691.15</v>
      </c>
      <c r="K84" s="20">
        <v>5.59</v>
      </c>
      <c r="L84" s="20">
        <v>31.84</v>
      </c>
      <c r="M84" s="20">
        <v>106.32</v>
      </c>
      <c r="N84" s="20">
        <v>-8.8999999999999996E-2</v>
      </c>
      <c r="O84" s="18" t="s">
        <v>19</v>
      </c>
    </row>
    <row r="85" spans="1:15" ht="15.75" x14ac:dyDescent="0.25">
      <c r="A85" s="18" t="s">
        <v>103</v>
      </c>
      <c r="B85" s="25" t="s">
        <v>62</v>
      </c>
      <c r="C85" s="25">
        <v>54476287</v>
      </c>
      <c r="D85" s="25">
        <v>54481244</v>
      </c>
      <c r="E85" s="19">
        <f t="shared" si="1"/>
        <v>4957</v>
      </c>
      <c r="F85" s="19">
        <v>4</v>
      </c>
      <c r="G85" s="18">
        <v>3</v>
      </c>
      <c r="H85" s="20">
        <v>170</v>
      </c>
      <c r="I85" s="21">
        <v>1154</v>
      </c>
      <c r="J85" s="20">
        <v>19642.45</v>
      </c>
      <c r="K85" s="20">
        <v>5.43</v>
      </c>
      <c r="L85" s="20">
        <v>51.56</v>
      </c>
      <c r="M85" s="20">
        <v>86.53</v>
      </c>
      <c r="N85" s="20">
        <v>-0.27500000000000002</v>
      </c>
      <c r="O85" s="18" t="s">
        <v>19</v>
      </c>
    </row>
    <row r="86" spans="1:15" ht="15.75" x14ac:dyDescent="0.25">
      <c r="A86" s="30" t="s">
        <v>104</v>
      </c>
      <c r="B86" s="19" t="s">
        <v>105</v>
      </c>
      <c r="C86" s="19">
        <v>119330</v>
      </c>
      <c r="D86" s="19">
        <v>122898</v>
      </c>
      <c r="E86" s="19">
        <f t="shared" si="1"/>
        <v>3568</v>
      </c>
      <c r="F86" s="19">
        <v>5</v>
      </c>
      <c r="G86" s="18">
        <v>4</v>
      </c>
      <c r="H86" s="20">
        <v>239</v>
      </c>
      <c r="I86" s="21">
        <v>1680</v>
      </c>
      <c r="J86" s="20">
        <v>27269.57</v>
      </c>
      <c r="K86" s="20">
        <v>6.62</v>
      </c>
      <c r="L86" s="20">
        <v>44.57</v>
      </c>
      <c r="M86" s="20">
        <v>103.14</v>
      </c>
      <c r="N86" s="20">
        <v>-0.223</v>
      </c>
      <c r="O86" s="18" t="s">
        <v>21</v>
      </c>
    </row>
    <row r="87" spans="1:15" ht="15.75" x14ac:dyDescent="0.25">
      <c r="A87" s="30" t="s">
        <v>106</v>
      </c>
      <c r="B87" s="25" t="s">
        <v>105</v>
      </c>
      <c r="C87" s="25">
        <v>262370</v>
      </c>
      <c r="D87" s="25">
        <v>271073</v>
      </c>
      <c r="E87" s="19">
        <f t="shared" si="1"/>
        <v>8703</v>
      </c>
      <c r="F87" s="19">
        <v>2</v>
      </c>
      <c r="G87" s="18">
        <v>1</v>
      </c>
      <c r="H87" s="20">
        <v>228</v>
      </c>
      <c r="I87" s="21">
        <v>1221</v>
      </c>
      <c r="J87" s="20">
        <v>25737.08</v>
      </c>
      <c r="K87" s="20">
        <v>6.41</v>
      </c>
      <c r="L87" s="20">
        <v>35.42</v>
      </c>
      <c r="M87" s="20">
        <v>110.66</v>
      </c>
      <c r="N87" s="20">
        <v>2.7E-2</v>
      </c>
      <c r="O87" s="18" t="s">
        <v>32</v>
      </c>
    </row>
    <row r="88" spans="1:15" ht="15.75" x14ac:dyDescent="0.25">
      <c r="A88" s="18" t="s">
        <v>107</v>
      </c>
      <c r="B88" s="25" t="s">
        <v>105</v>
      </c>
      <c r="C88" s="25">
        <v>1263753</v>
      </c>
      <c r="D88" s="25">
        <v>1277598</v>
      </c>
      <c r="E88" s="19">
        <f t="shared" si="1"/>
        <v>13845</v>
      </c>
      <c r="F88" s="19">
        <v>6</v>
      </c>
      <c r="G88" s="18">
        <v>5</v>
      </c>
      <c r="H88" s="20">
        <v>161</v>
      </c>
      <c r="I88" s="21">
        <v>1424</v>
      </c>
      <c r="J88" s="20">
        <v>18293.66</v>
      </c>
      <c r="K88" s="20">
        <v>4.74</v>
      </c>
      <c r="L88" s="20">
        <v>54.84</v>
      </c>
      <c r="M88" s="20">
        <v>98.07</v>
      </c>
      <c r="N88" s="20">
        <v>-0.21</v>
      </c>
      <c r="O88" s="18" t="s">
        <v>19</v>
      </c>
    </row>
    <row r="89" spans="1:15" ht="15.75" x14ac:dyDescent="0.25">
      <c r="A89" s="18" t="s">
        <v>108</v>
      </c>
      <c r="B89" s="25" t="s">
        <v>105</v>
      </c>
      <c r="C89" s="25">
        <v>1281121</v>
      </c>
      <c r="D89" s="25">
        <v>1291292</v>
      </c>
      <c r="E89" s="19">
        <f t="shared" si="1"/>
        <v>10171</v>
      </c>
      <c r="F89" s="19">
        <v>5</v>
      </c>
      <c r="G89" s="18">
        <v>4</v>
      </c>
      <c r="H89" s="20">
        <v>163</v>
      </c>
      <c r="I89" s="21">
        <v>1365</v>
      </c>
      <c r="J89" s="20">
        <v>18809.34</v>
      </c>
      <c r="K89" s="20">
        <v>5.51</v>
      </c>
      <c r="L89" s="20">
        <v>44.52</v>
      </c>
      <c r="M89" s="20">
        <v>88.59</v>
      </c>
      <c r="N89" s="20">
        <v>-0.432</v>
      </c>
      <c r="O89" s="18" t="s">
        <v>21</v>
      </c>
    </row>
    <row r="90" spans="1:15" ht="15.75" x14ac:dyDescent="0.25">
      <c r="A90" s="18" t="s">
        <v>109</v>
      </c>
      <c r="B90" s="19" t="s">
        <v>105</v>
      </c>
      <c r="C90" s="19">
        <v>1779480</v>
      </c>
      <c r="D90" s="19">
        <v>1787833</v>
      </c>
      <c r="E90" s="19">
        <f t="shared" si="1"/>
        <v>8353</v>
      </c>
      <c r="F90" s="19">
        <v>2</v>
      </c>
      <c r="G90" s="18">
        <v>1</v>
      </c>
      <c r="H90" s="20">
        <v>237</v>
      </c>
      <c r="I90" s="21">
        <v>2595</v>
      </c>
      <c r="J90" s="20">
        <v>26836.05</v>
      </c>
      <c r="K90" s="20">
        <v>5.61</v>
      </c>
      <c r="L90" s="20">
        <v>42.55</v>
      </c>
      <c r="M90" s="20">
        <v>101.56</v>
      </c>
      <c r="N90" s="20">
        <v>-0.155</v>
      </c>
      <c r="O90" s="18" t="s">
        <v>21</v>
      </c>
    </row>
    <row r="91" spans="1:15" ht="15.75" x14ac:dyDescent="0.25">
      <c r="A91" s="18" t="s">
        <v>110</v>
      </c>
      <c r="B91" s="19" t="s">
        <v>105</v>
      </c>
      <c r="C91" s="19">
        <v>1971012</v>
      </c>
      <c r="D91" s="19">
        <v>1974828</v>
      </c>
      <c r="E91" s="19">
        <f t="shared" si="1"/>
        <v>3816</v>
      </c>
      <c r="F91" s="19">
        <v>3</v>
      </c>
      <c r="G91" s="18">
        <v>2</v>
      </c>
      <c r="H91" s="20">
        <v>245</v>
      </c>
      <c r="I91" s="21">
        <v>1203</v>
      </c>
      <c r="J91" s="20">
        <v>27692.17</v>
      </c>
      <c r="K91" s="20">
        <v>8.39</v>
      </c>
      <c r="L91" s="20">
        <v>46.59</v>
      </c>
      <c r="M91" s="20">
        <v>105.39</v>
      </c>
      <c r="N91" s="20">
        <v>-0.156</v>
      </c>
      <c r="O91" s="18" t="s">
        <v>32</v>
      </c>
    </row>
    <row r="92" spans="1:15" ht="15.75" x14ac:dyDescent="0.25">
      <c r="A92" s="18" t="s">
        <v>111</v>
      </c>
      <c r="B92" s="19" t="s">
        <v>105</v>
      </c>
      <c r="C92" s="19">
        <v>2145109</v>
      </c>
      <c r="D92" s="19">
        <v>2149502</v>
      </c>
      <c r="E92" s="19">
        <f t="shared" si="1"/>
        <v>4393</v>
      </c>
      <c r="F92" s="19">
        <v>3</v>
      </c>
      <c r="G92" s="18">
        <v>2</v>
      </c>
      <c r="H92" s="20">
        <v>234</v>
      </c>
      <c r="I92" s="21">
        <v>1237</v>
      </c>
      <c r="J92" s="20">
        <v>26400.49</v>
      </c>
      <c r="K92" s="20">
        <v>7.13</v>
      </c>
      <c r="L92" s="20">
        <v>56.32</v>
      </c>
      <c r="M92" s="20">
        <v>109.91</v>
      </c>
      <c r="N92" s="20">
        <v>-6.6000000000000003E-2</v>
      </c>
      <c r="O92" s="18" t="s">
        <v>19</v>
      </c>
    </row>
    <row r="93" spans="1:15" ht="15.75" x14ac:dyDescent="0.25">
      <c r="A93" s="18" t="s">
        <v>112</v>
      </c>
      <c r="B93" s="19" t="s">
        <v>105</v>
      </c>
      <c r="C93" s="19">
        <v>2291564</v>
      </c>
      <c r="D93" s="19">
        <v>2295742</v>
      </c>
      <c r="E93" s="19">
        <f t="shared" si="1"/>
        <v>4178</v>
      </c>
      <c r="F93" s="19">
        <v>4</v>
      </c>
      <c r="G93" s="18">
        <v>3</v>
      </c>
      <c r="H93" s="20">
        <v>171</v>
      </c>
      <c r="I93" s="19">
        <v>1164</v>
      </c>
      <c r="J93" s="20">
        <v>19835.38</v>
      </c>
      <c r="K93" s="20">
        <v>6.5</v>
      </c>
      <c r="L93" s="20">
        <v>45.37</v>
      </c>
      <c r="M93" s="20">
        <v>77.540000000000006</v>
      </c>
      <c r="N93" s="20">
        <v>-0.57799999999999996</v>
      </c>
      <c r="O93" s="18" t="s">
        <v>16</v>
      </c>
    </row>
    <row r="94" spans="1:15" ht="15.75" x14ac:dyDescent="0.25">
      <c r="A94" s="18" t="s">
        <v>113</v>
      </c>
      <c r="B94" s="19" t="s">
        <v>105</v>
      </c>
      <c r="C94" s="19">
        <v>2500536</v>
      </c>
      <c r="D94" s="19">
        <v>2503142</v>
      </c>
      <c r="E94" s="19">
        <f t="shared" si="1"/>
        <v>2606</v>
      </c>
      <c r="F94" s="19">
        <v>2</v>
      </c>
      <c r="G94" s="18">
        <v>1</v>
      </c>
      <c r="H94" s="20">
        <v>224</v>
      </c>
      <c r="I94" s="21">
        <v>836</v>
      </c>
      <c r="J94" s="20">
        <v>25963.14</v>
      </c>
      <c r="K94" s="20">
        <v>9.6300000000000008</v>
      </c>
      <c r="L94" s="20">
        <v>37.869999999999997</v>
      </c>
      <c r="M94" s="20">
        <v>97.9</v>
      </c>
      <c r="N94" s="20">
        <v>-0.313</v>
      </c>
      <c r="O94" s="18" t="s">
        <v>21</v>
      </c>
    </row>
    <row r="95" spans="1:15" ht="15.75" x14ac:dyDescent="0.25">
      <c r="A95" s="18" t="s">
        <v>114</v>
      </c>
      <c r="B95" s="25" t="s">
        <v>105</v>
      </c>
      <c r="C95" s="25">
        <v>2968317</v>
      </c>
      <c r="D95" s="25">
        <v>2970017</v>
      </c>
      <c r="E95" s="19">
        <f t="shared" si="1"/>
        <v>1700</v>
      </c>
      <c r="F95" s="19">
        <v>1</v>
      </c>
      <c r="G95" s="18">
        <v>0</v>
      </c>
      <c r="H95" s="20">
        <v>155</v>
      </c>
      <c r="I95" s="21">
        <v>566</v>
      </c>
      <c r="J95" s="20">
        <v>17710.419999999998</v>
      </c>
      <c r="K95" s="20">
        <v>5.59</v>
      </c>
      <c r="L95" s="20">
        <v>40.479999999999997</v>
      </c>
      <c r="M95" s="20">
        <v>104.97</v>
      </c>
      <c r="N95" s="20">
        <v>-0.35499999999999998</v>
      </c>
      <c r="O95" s="18" t="s">
        <v>19</v>
      </c>
    </row>
    <row r="96" spans="1:15" ht="15.75" x14ac:dyDescent="0.25">
      <c r="A96" s="18" t="s">
        <v>115</v>
      </c>
      <c r="B96" s="25" t="s">
        <v>105</v>
      </c>
      <c r="C96" s="25">
        <v>3822545</v>
      </c>
      <c r="D96" s="25">
        <v>3827409</v>
      </c>
      <c r="E96" s="19">
        <f t="shared" si="1"/>
        <v>4864</v>
      </c>
      <c r="F96" s="19">
        <v>3</v>
      </c>
      <c r="G96" s="18">
        <v>2</v>
      </c>
      <c r="H96" s="20">
        <v>236</v>
      </c>
      <c r="I96" s="21">
        <v>891</v>
      </c>
      <c r="J96" s="20">
        <v>26994.400000000001</v>
      </c>
      <c r="K96" s="20">
        <v>8.8699999999999992</v>
      </c>
      <c r="L96" s="20">
        <v>28.24</v>
      </c>
      <c r="M96" s="20">
        <v>92.03</v>
      </c>
      <c r="N96" s="20">
        <v>-0.34499999999999997</v>
      </c>
      <c r="O96" s="18" t="s">
        <v>19</v>
      </c>
    </row>
    <row r="97" spans="1:15" ht="15.75" x14ac:dyDescent="0.25">
      <c r="A97" s="18" t="s">
        <v>116</v>
      </c>
      <c r="B97" s="25" t="s">
        <v>105</v>
      </c>
      <c r="C97" s="25">
        <v>3947364</v>
      </c>
      <c r="D97" s="25">
        <v>3949607</v>
      </c>
      <c r="E97" s="19">
        <f t="shared" si="1"/>
        <v>2243</v>
      </c>
      <c r="F97" s="19">
        <v>1</v>
      </c>
      <c r="G97" s="18">
        <v>0</v>
      </c>
      <c r="H97" s="20">
        <v>242</v>
      </c>
      <c r="I97" s="21">
        <v>747</v>
      </c>
      <c r="J97" s="20">
        <v>28059.48</v>
      </c>
      <c r="K97" s="20">
        <v>8.4600000000000009</v>
      </c>
      <c r="L97" s="20">
        <v>31.71</v>
      </c>
      <c r="M97" s="20">
        <v>93.8</v>
      </c>
      <c r="N97" s="20">
        <v>-0.33300000000000002</v>
      </c>
      <c r="O97" s="18" t="s">
        <v>16</v>
      </c>
    </row>
    <row r="98" spans="1:15" ht="15.75" x14ac:dyDescent="0.25">
      <c r="A98" s="18" t="s">
        <v>117</v>
      </c>
      <c r="B98" s="25" t="s">
        <v>105</v>
      </c>
      <c r="C98" s="25">
        <v>3951622</v>
      </c>
      <c r="D98" s="25">
        <v>3953749</v>
      </c>
      <c r="E98" s="19">
        <f t="shared" si="1"/>
        <v>2127</v>
      </c>
      <c r="F98" s="19">
        <v>2</v>
      </c>
      <c r="G98" s="18">
        <v>1</v>
      </c>
      <c r="H98" s="20">
        <v>153</v>
      </c>
      <c r="I98" s="21">
        <v>685</v>
      </c>
      <c r="J98" s="20">
        <v>17687.82</v>
      </c>
      <c r="K98" s="20">
        <v>9.44</v>
      </c>
      <c r="L98" s="20">
        <v>35.61</v>
      </c>
      <c r="M98" s="20">
        <v>97.52</v>
      </c>
      <c r="N98" s="20">
        <v>-0.25800000000000001</v>
      </c>
      <c r="O98" s="18" t="s">
        <v>16</v>
      </c>
    </row>
    <row r="99" spans="1:15" ht="15.75" x14ac:dyDescent="0.25">
      <c r="A99" s="18" t="s">
        <v>118</v>
      </c>
      <c r="B99" s="25" t="s">
        <v>105</v>
      </c>
      <c r="C99" s="25">
        <v>3954885</v>
      </c>
      <c r="D99" s="25">
        <v>3958154</v>
      </c>
      <c r="E99" s="19">
        <f t="shared" si="1"/>
        <v>3269</v>
      </c>
      <c r="F99" s="19">
        <v>1</v>
      </c>
      <c r="G99" s="18">
        <v>0</v>
      </c>
      <c r="H99" s="20">
        <v>237</v>
      </c>
      <c r="I99" s="21">
        <v>721</v>
      </c>
      <c r="J99" s="20">
        <v>27055.1</v>
      </c>
      <c r="K99" s="20">
        <v>8.27</v>
      </c>
      <c r="L99" s="20">
        <v>43.34</v>
      </c>
      <c r="M99" s="20">
        <v>96.2</v>
      </c>
      <c r="N99" s="20">
        <v>-0.223</v>
      </c>
      <c r="O99" s="18" t="s">
        <v>19</v>
      </c>
    </row>
    <row r="100" spans="1:15" ht="15.75" x14ac:dyDescent="0.25">
      <c r="A100" s="18" t="s">
        <v>119</v>
      </c>
      <c r="B100" s="19" t="s">
        <v>105</v>
      </c>
      <c r="C100" s="19">
        <v>5910535</v>
      </c>
      <c r="D100" s="19">
        <v>5914513</v>
      </c>
      <c r="E100" s="19">
        <f t="shared" si="1"/>
        <v>3978</v>
      </c>
      <c r="F100" s="19">
        <v>2</v>
      </c>
      <c r="G100" s="18">
        <v>1</v>
      </c>
      <c r="H100" s="20">
        <v>232</v>
      </c>
      <c r="I100" s="21">
        <v>1200</v>
      </c>
      <c r="J100" s="20">
        <v>26145.42</v>
      </c>
      <c r="K100" s="20">
        <v>7.78</v>
      </c>
      <c r="L100" s="20">
        <v>29.95</v>
      </c>
      <c r="M100" s="20">
        <v>111.25</v>
      </c>
      <c r="N100" s="20">
        <v>4.4999999999999998E-2</v>
      </c>
      <c r="O100" s="18" t="s">
        <v>21</v>
      </c>
    </row>
    <row r="101" spans="1:15" ht="15.75" x14ac:dyDescent="0.25">
      <c r="A101" s="18" t="s">
        <v>120</v>
      </c>
      <c r="B101" s="25" t="s">
        <v>105</v>
      </c>
      <c r="C101" s="25">
        <v>6033016</v>
      </c>
      <c r="D101" s="25">
        <v>6038448</v>
      </c>
      <c r="E101" s="19">
        <f t="shared" si="1"/>
        <v>5432</v>
      </c>
      <c r="F101" s="19">
        <v>3</v>
      </c>
      <c r="G101" s="18">
        <v>2</v>
      </c>
      <c r="H101" s="20">
        <v>246</v>
      </c>
      <c r="I101" s="21">
        <v>1442</v>
      </c>
      <c r="J101" s="20">
        <v>28211.56</v>
      </c>
      <c r="K101" s="20">
        <v>6.2</v>
      </c>
      <c r="L101" s="20">
        <v>44.97</v>
      </c>
      <c r="M101" s="20">
        <v>100.28</v>
      </c>
      <c r="N101" s="20">
        <v>-0.30099999999999999</v>
      </c>
      <c r="O101" s="18" t="s">
        <v>32</v>
      </c>
    </row>
    <row r="102" spans="1:15" ht="15.75" x14ac:dyDescent="0.25">
      <c r="A102" s="18" t="s">
        <v>121</v>
      </c>
      <c r="B102" s="19" t="s">
        <v>105</v>
      </c>
      <c r="C102" s="19">
        <v>6039469</v>
      </c>
      <c r="D102" s="19">
        <v>6042813</v>
      </c>
      <c r="E102" s="19">
        <f t="shared" si="1"/>
        <v>3344</v>
      </c>
      <c r="F102" s="19">
        <v>2</v>
      </c>
      <c r="G102" s="18">
        <v>1</v>
      </c>
      <c r="H102" s="20">
        <v>245</v>
      </c>
      <c r="I102" s="21">
        <v>1392</v>
      </c>
      <c r="J102" s="20">
        <v>27802.98</v>
      </c>
      <c r="K102" s="20">
        <v>6.16</v>
      </c>
      <c r="L102" s="20">
        <v>35.35</v>
      </c>
      <c r="M102" s="20">
        <v>101.47</v>
      </c>
      <c r="N102" s="20">
        <v>-0.36699999999999999</v>
      </c>
      <c r="O102" s="18" t="s">
        <v>19</v>
      </c>
    </row>
    <row r="103" spans="1:15" ht="15.75" x14ac:dyDescent="0.25">
      <c r="A103" s="18" t="s">
        <v>122</v>
      </c>
      <c r="B103" s="25" t="s">
        <v>105</v>
      </c>
      <c r="C103" s="25">
        <v>6339420</v>
      </c>
      <c r="D103" s="25">
        <v>6343582</v>
      </c>
      <c r="E103" s="19">
        <f t="shared" si="1"/>
        <v>4162</v>
      </c>
      <c r="F103" s="19">
        <v>2</v>
      </c>
      <c r="G103" s="18">
        <v>1</v>
      </c>
      <c r="H103" s="20">
        <v>176</v>
      </c>
      <c r="I103" s="21">
        <v>1168</v>
      </c>
      <c r="J103" s="20">
        <v>20382.330000000002</v>
      </c>
      <c r="K103" s="20">
        <v>5.25</v>
      </c>
      <c r="L103" s="20">
        <v>44.26</v>
      </c>
      <c r="M103" s="20">
        <v>94.15</v>
      </c>
      <c r="N103" s="20">
        <v>-0.35899999999999999</v>
      </c>
      <c r="O103" s="18" t="s">
        <v>21</v>
      </c>
    </row>
    <row r="104" spans="1:15" ht="15.75" x14ac:dyDescent="0.25">
      <c r="A104" s="18" t="s">
        <v>123</v>
      </c>
      <c r="B104" s="19" t="s">
        <v>105</v>
      </c>
      <c r="C104" s="19">
        <v>6376201</v>
      </c>
      <c r="D104" s="19">
        <v>6389230</v>
      </c>
      <c r="E104" s="19">
        <f t="shared" si="1"/>
        <v>13029</v>
      </c>
      <c r="F104" s="19">
        <v>2</v>
      </c>
      <c r="G104" s="18">
        <v>1</v>
      </c>
      <c r="H104" s="20">
        <v>240</v>
      </c>
      <c r="I104" s="21">
        <v>1825</v>
      </c>
      <c r="J104" s="20">
        <v>27413.33</v>
      </c>
      <c r="K104" s="20">
        <v>4.88</v>
      </c>
      <c r="L104" s="20">
        <v>44.02</v>
      </c>
      <c r="M104" s="20">
        <v>102.62</v>
      </c>
      <c r="N104" s="20">
        <v>-0.254</v>
      </c>
      <c r="O104" s="18" t="s">
        <v>32</v>
      </c>
    </row>
    <row r="105" spans="1:15" ht="15.75" x14ac:dyDescent="0.25">
      <c r="A105" s="19" t="s">
        <v>124</v>
      </c>
      <c r="B105" s="19" t="s">
        <v>105</v>
      </c>
      <c r="C105" s="19">
        <v>22851008</v>
      </c>
      <c r="D105" s="19">
        <v>22853989</v>
      </c>
      <c r="E105" s="19">
        <f t="shared" si="1"/>
        <v>2981</v>
      </c>
      <c r="F105" s="19">
        <v>5</v>
      </c>
      <c r="G105" s="18">
        <v>4</v>
      </c>
      <c r="H105" s="20">
        <v>118</v>
      </c>
      <c r="I105" s="21">
        <v>437</v>
      </c>
      <c r="J105" s="20">
        <v>13521.56</v>
      </c>
      <c r="K105" s="20">
        <v>5.17</v>
      </c>
      <c r="L105" s="20">
        <v>53.16</v>
      </c>
      <c r="M105" s="20">
        <v>96.53</v>
      </c>
      <c r="N105" s="20">
        <v>-0.23400000000000001</v>
      </c>
      <c r="O105" s="18" t="s">
        <v>21</v>
      </c>
    </row>
    <row r="106" spans="1:15" ht="15.75" x14ac:dyDescent="0.25">
      <c r="A106" s="18" t="s">
        <v>125</v>
      </c>
      <c r="B106" s="25" t="s">
        <v>105</v>
      </c>
      <c r="C106" s="25">
        <v>26477669</v>
      </c>
      <c r="D106" s="25">
        <v>26478052</v>
      </c>
      <c r="E106" s="19">
        <f t="shared" si="1"/>
        <v>383</v>
      </c>
      <c r="F106" s="19">
        <v>1</v>
      </c>
      <c r="G106" s="18">
        <v>0</v>
      </c>
      <c r="H106" s="20">
        <v>70</v>
      </c>
      <c r="I106" s="21">
        <v>127</v>
      </c>
      <c r="J106" s="20">
        <v>8128.45</v>
      </c>
      <c r="K106" s="20">
        <v>5.2</v>
      </c>
      <c r="L106" s="20">
        <v>37.61</v>
      </c>
      <c r="M106" s="20">
        <v>90.57</v>
      </c>
      <c r="N106" s="20">
        <v>-0.25900000000000001</v>
      </c>
      <c r="O106" s="18" t="s">
        <v>19</v>
      </c>
    </row>
    <row r="107" spans="1:15" ht="15.75" x14ac:dyDescent="0.25">
      <c r="A107" s="18" t="s">
        <v>126</v>
      </c>
      <c r="B107" s="25" t="s">
        <v>105</v>
      </c>
      <c r="C107" s="25">
        <v>31369898</v>
      </c>
      <c r="D107" s="25">
        <v>31370092</v>
      </c>
      <c r="E107" s="19">
        <f t="shared" si="1"/>
        <v>194</v>
      </c>
      <c r="F107" s="19">
        <v>1</v>
      </c>
      <c r="G107" s="18">
        <v>0</v>
      </c>
      <c r="H107" s="20">
        <v>64</v>
      </c>
      <c r="I107" s="21">
        <v>64</v>
      </c>
      <c r="J107" s="20">
        <v>7499.57</v>
      </c>
      <c r="K107" s="20">
        <v>6.16</v>
      </c>
      <c r="L107" s="20">
        <v>59.89</v>
      </c>
      <c r="M107" s="20">
        <v>89.69</v>
      </c>
      <c r="N107" s="20">
        <v>-0.36899999999999999</v>
      </c>
      <c r="O107" s="18" t="s">
        <v>19</v>
      </c>
    </row>
    <row r="108" spans="1:15" ht="15.75" x14ac:dyDescent="0.25">
      <c r="A108" s="18" t="s">
        <v>127</v>
      </c>
      <c r="B108" s="25" t="s">
        <v>105</v>
      </c>
      <c r="C108" s="25">
        <v>31370434</v>
      </c>
      <c r="D108" s="25">
        <v>31371105</v>
      </c>
      <c r="E108" s="19">
        <f t="shared" si="1"/>
        <v>671</v>
      </c>
      <c r="F108" s="19">
        <v>1</v>
      </c>
      <c r="G108" s="18">
        <v>0</v>
      </c>
      <c r="H108" s="20">
        <v>200</v>
      </c>
      <c r="I108" s="21">
        <v>223</v>
      </c>
      <c r="J108" s="20">
        <v>23060.720000000001</v>
      </c>
      <c r="K108" s="20">
        <v>8.8699999999999992</v>
      </c>
      <c r="L108" s="20">
        <v>28.35</v>
      </c>
      <c r="M108" s="20">
        <v>92.6</v>
      </c>
      <c r="N108" s="20">
        <v>-0.29599999999999999</v>
      </c>
      <c r="O108" s="18" t="s">
        <v>16</v>
      </c>
    </row>
    <row r="109" spans="1:15" ht="15.75" x14ac:dyDescent="0.25">
      <c r="A109" s="18" t="s">
        <v>128</v>
      </c>
      <c r="B109" s="25" t="s">
        <v>105</v>
      </c>
      <c r="C109" s="25">
        <v>31374859</v>
      </c>
      <c r="D109" s="25">
        <v>31376598</v>
      </c>
      <c r="E109" s="19">
        <f t="shared" si="1"/>
        <v>1739</v>
      </c>
      <c r="F109" s="19">
        <v>2</v>
      </c>
      <c r="G109" s="18">
        <v>1</v>
      </c>
      <c r="H109" s="20">
        <v>77</v>
      </c>
      <c r="I109" s="21">
        <v>77</v>
      </c>
      <c r="J109" s="20">
        <v>8951.9599999999991</v>
      </c>
      <c r="K109" s="20">
        <v>4.7</v>
      </c>
      <c r="L109" s="20">
        <v>55.89</v>
      </c>
      <c r="M109" s="20">
        <v>64.55</v>
      </c>
      <c r="N109" s="20">
        <v>-0.68700000000000006</v>
      </c>
      <c r="O109" s="18" t="s">
        <v>19</v>
      </c>
    </row>
    <row r="110" spans="1:15" ht="15.75" x14ac:dyDescent="0.25">
      <c r="A110" s="18" t="s">
        <v>129</v>
      </c>
      <c r="B110" s="25" t="s">
        <v>105</v>
      </c>
      <c r="C110" s="25">
        <v>55730140</v>
      </c>
      <c r="D110" s="25">
        <v>55730748</v>
      </c>
      <c r="E110" s="19">
        <f t="shared" si="1"/>
        <v>608</v>
      </c>
      <c r="F110" s="19">
        <v>1</v>
      </c>
      <c r="G110" s="18">
        <v>0</v>
      </c>
      <c r="H110" s="20">
        <v>147</v>
      </c>
      <c r="I110" s="21">
        <v>202</v>
      </c>
      <c r="J110" s="20">
        <v>17190.72</v>
      </c>
      <c r="K110" s="20">
        <v>9.14</v>
      </c>
      <c r="L110" s="20">
        <v>19.09</v>
      </c>
      <c r="M110" s="20">
        <v>90.75</v>
      </c>
      <c r="N110" s="20">
        <v>-0.51200000000000001</v>
      </c>
      <c r="O110" s="18" t="s">
        <v>21</v>
      </c>
    </row>
    <row r="111" spans="1:15" ht="15.75" x14ac:dyDescent="0.25">
      <c r="A111" s="18" t="s">
        <v>130</v>
      </c>
      <c r="B111" s="19" t="s">
        <v>105</v>
      </c>
      <c r="C111" s="19">
        <v>57169245</v>
      </c>
      <c r="D111" s="19">
        <v>57173805</v>
      </c>
      <c r="E111" s="19">
        <f t="shared" si="1"/>
        <v>4560</v>
      </c>
      <c r="F111" s="19">
        <v>2</v>
      </c>
      <c r="G111" s="18">
        <v>1</v>
      </c>
      <c r="H111" s="20">
        <v>238</v>
      </c>
      <c r="I111" s="21">
        <v>1260</v>
      </c>
      <c r="J111" s="20">
        <v>27400.7</v>
      </c>
      <c r="K111" s="20">
        <v>5.36</v>
      </c>
      <c r="L111" s="20">
        <v>29.97</v>
      </c>
      <c r="M111" s="20">
        <v>99.45</v>
      </c>
      <c r="N111" s="20">
        <v>-0.33900000000000002</v>
      </c>
      <c r="O111" s="18" t="s">
        <v>19</v>
      </c>
    </row>
    <row r="112" spans="1:15" ht="15.75" x14ac:dyDescent="0.25">
      <c r="A112" s="18" t="s">
        <v>131</v>
      </c>
      <c r="B112" s="19" t="s">
        <v>105</v>
      </c>
      <c r="C112" s="19">
        <v>57473246</v>
      </c>
      <c r="D112" s="19">
        <v>57477680</v>
      </c>
      <c r="E112" s="19">
        <f t="shared" si="1"/>
        <v>4434</v>
      </c>
      <c r="F112" s="19">
        <v>3</v>
      </c>
      <c r="G112" s="18">
        <v>2</v>
      </c>
      <c r="H112" s="20">
        <v>240</v>
      </c>
      <c r="I112" s="21">
        <v>1227</v>
      </c>
      <c r="J112" s="20">
        <v>27903.21</v>
      </c>
      <c r="K112" s="20">
        <v>5.32</v>
      </c>
      <c r="L112" s="20">
        <v>47.09</v>
      </c>
      <c r="M112" s="20">
        <v>110.79</v>
      </c>
      <c r="N112" s="20">
        <v>-0.32300000000000001</v>
      </c>
      <c r="O112" s="18" t="s">
        <v>32</v>
      </c>
    </row>
    <row r="113" spans="1:15" ht="15.75" x14ac:dyDescent="0.25">
      <c r="A113" s="18" t="s">
        <v>132</v>
      </c>
      <c r="B113" s="19" t="s">
        <v>105</v>
      </c>
      <c r="C113" s="19">
        <v>61455806</v>
      </c>
      <c r="D113" s="19">
        <v>61460226</v>
      </c>
      <c r="E113" s="19">
        <f t="shared" si="1"/>
        <v>4420</v>
      </c>
      <c r="F113" s="19">
        <v>3</v>
      </c>
      <c r="G113" s="18">
        <v>2</v>
      </c>
      <c r="H113" s="20">
        <v>189</v>
      </c>
      <c r="I113" s="21">
        <v>1223</v>
      </c>
      <c r="J113" s="20">
        <v>21946.25</v>
      </c>
      <c r="K113" s="20">
        <v>5.28</v>
      </c>
      <c r="L113" s="20">
        <v>40.049999999999997</v>
      </c>
      <c r="M113" s="20">
        <v>100.48</v>
      </c>
      <c r="N113" s="20">
        <v>-0.46700000000000003</v>
      </c>
      <c r="O113" s="18" t="s">
        <v>19</v>
      </c>
    </row>
    <row r="114" spans="1:15" ht="15.75" x14ac:dyDescent="0.25">
      <c r="A114" s="18" t="s">
        <v>133</v>
      </c>
      <c r="B114" s="19" t="s">
        <v>105</v>
      </c>
      <c r="C114" s="19">
        <v>64826827</v>
      </c>
      <c r="D114" s="19">
        <v>64831191</v>
      </c>
      <c r="E114" s="19">
        <f t="shared" si="1"/>
        <v>4364</v>
      </c>
      <c r="F114" s="19">
        <v>2</v>
      </c>
      <c r="G114" s="18">
        <v>1</v>
      </c>
      <c r="H114" s="20">
        <v>241</v>
      </c>
      <c r="I114" s="21">
        <v>800</v>
      </c>
      <c r="J114" s="20">
        <v>27726.799999999999</v>
      </c>
      <c r="K114" s="20">
        <v>5.42</v>
      </c>
      <c r="L114" s="20">
        <v>45.44</v>
      </c>
      <c r="M114" s="20">
        <v>98.22</v>
      </c>
      <c r="N114" s="20">
        <v>-0.45100000000000001</v>
      </c>
      <c r="O114" s="18" t="s">
        <v>21</v>
      </c>
    </row>
    <row r="115" spans="1:15" ht="15.75" x14ac:dyDescent="0.25">
      <c r="A115" s="18" t="s">
        <v>134</v>
      </c>
      <c r="B115" s="19" t="s">
        <v>105</v>
      </c>
      <c r="C115" s="19">
        <v>64834011</v>
      </c>
      <c r="D115" s="19">
        <v>64839530</v>
      </c>
      <c r="E115" s="19">
        <f t="shared" si="1"/>
        <v>5519</v>
      </c>
      <c r="F115" s="19">
        <v>2</v>
      </c>
      <c r="G115" s="18">
        <v>2</v>
      </c>
      <c r="H115" s="20">
        <v>134</v>
      </c>
      <c r="I115" s="21">
        <v>1243</v>
      </c>
      <c r="J115" s="20">
        <v>15569.77</v>
      </c>
      <c r="K115" s="20">
        <v>5.22</v>
      </c>
      <c r="L115" s="20">
        <v>44.29</v>
      </c>
      <c r="M115" s="20">
        <v>93.06</v>
      </c>
      <c r="N115" s="20">
        <v>-0.47199999999999998</v>
      </c>
      <c r="O115" s="18" t="s">
        <v>19</v>
      </c>
    </row>
    <row r="116" spans="1:15" ht="15.75" x14ac:dyDescent="0.25">
      <c r="A116" s="18" t="s">
        <v>135</v>
      </c>
      <c r="B116" s="19" t="s">
        <v>105</v>
      </c>
      <c r="C116" s="19">
        <v>64840496</v>
      </c>
      <c r="D116" s="19">
        <v>64844954</v>
      </c>
      <c r="E116" s="19">
        <f t="shared" si="1"/>
        <v>4458</v>
      </c>
      <c r="F116" s="19">
        <v>2</v>
      </c>
      <c r="G116" s="18">
        <v>1</v>
      </c>
      <c r="H116" s="20">
        <v>239</v>
      </c>
      <c r="I116" s="21">
        <v>1247</v>
      </c>
      <c r="J116" s="20">
        <v>27454.92</v>
      </c>
      <c r="K116" s="20">
        <v>6.38</v>
      </c>
      <c r="L116" s="20">
        <v>40.03</v>
      </c>
      <c r="M116" s="20">
        <v>100.25</v>
      </c>
      <c r="N116" s="20">
        <v>-0.33500000000000002</v>
      </c>
      <c r="O116" s="18" t="s">
        <v>32</v>
      </c>
    </row>
    <row r="117" spans="1:15" ht="15.75" x14ac:dyDescent="0.25">
      <c r="A117" s="18" t="s">
        <v>136</v>
      </c>
      <c r="B117" s="19" t="s">
        <v>105</v>
      </c>
      <c r="C117" s="19">
        <v>65114084</v>
      </c>
      <c r="D117" s="19">
        <v>65122866</v>
      </c>
      <c r="E117" s="19">
        <f t="shared" si="1"/>
        <v>8782</v>
      </c>
      <c r="F117" s="19">
        <v>1</v>
      </c>
      <c r="G117" s="18">
        <v>0</v>
      </c>
      <c r="H117" s="20">
        <v>241</v>
      </c>
      <c r="I117" s="21">
        <v>1179</v>
      </c>
      <c r="J117" s="20">
        <v>27847.89</v>
      </c>
      <c r="K117" s="20">
        <v>5.21</v>
      </c>
      <c r="L117" s="20">
        <v>39.840000000000003</v>
      </c>
      <c r="M117" s="20">
        <v>99</v>
      </c>
      <c r="N117" s="20">
        <v>-0.40400000000000003</v>
      </c>
      <c r="O117" s="18" t="s">
        <v>19</v>
      </c>
    </row>
    <row r="118" spans="1:15" ht="15.75" x14ac:dyDescent="0.25">
      <c r="A118" s="18" t="s">
        <v>137</v>
      </c>
      <c r="B118" s="19" t="s">
        <v>138</v>
      </c>
      <c r="C118" s="19">
        <v>2317240</v>
      </c>
      <c r="D118" s="19">
        <v>2319332</v>
      </c>
      <c r="E118" s="19">
        <f t="shared" si="1"/>
        <v>2092</v>
      </c>
      <c r="F118" s="19">
        <v>2</v>
      </c>
      <c r="G118" s="18">
        <v>1</v>
      </c>
      <c r="H118" s="20">
        <v>233</v>
      </c>
      <c r="I118" s="21">
        <v>683</v>
      </c>
      <c r="J118" s="20">
        <v>26486.52</v>
      </c>
      <c r="K118" s="20">
        <v>5.78</v>
      </c>
      <c r="L118" s="20">
        <v>32.78</v>
      </c>
      <c r="M118" s="20">
        <v>106.61</v>
      </c>
      <c r="N118" s="20">
        <v>-0.28199999999999997</v>
      </c>
      <c r="O118" s="18" t="s">
        <v>16</v>
      </c>
    </row>
    <row r="119" spans="1:15" ht="15.75" x14ac:dyDescent="0.25">
      <c r="A119" s="18" t="s">
        <v>139</v>
      </c>
      <c r="B119" s="19" t="s">
        <v>138</v>
      </c>
      <c r="C119" s="19">
        <v>2325941</v>
      </c>
      <c r="D119" s="19">
        <v>2332226</v>
      </c>
      <c r="E119" s="19">
        <f t="shared" si="1"/>
        <v>6285</v>
      </c>
      <c r="F119" s="19">
        <v>2</v>
      </c>
      <c r="G119" s="18">
        <v>1</v>
      </c>
      <c r="H119" s="20">
        <v>236</v>
      </c>
      <c r="I119" s="21">
        <v>1251</v>
      </c>
      <c r="J119" s="20">
        <v>26509.17</v>
      </c>
      <c r="K119" s="20">
        <v>4.87</v>
      </c>
      <c r="L119" s="20">
        <v>40.619999999999997</v>
      </c>
      <c r="M119" s="20">
        <v>99.49</v>
      </c>
      <c r="N119" s="20">
        <v>-0.33700000000000002</v>
      </c>
      <c r="O119" s="18" t="s">
        <v>19</v>
      </c>
    </row>
    <row r="120" spans="1:15" ht="15.75" x14ac:dyDescent="0.25">
      <c r="A120" s="18" t="s">
        <v>140</v>
      </c>
      <c r="B120" s="19" t="s">
        <v>138</v>
      </c>
      <c r="C120" s="19">
        <v>2350825</v>
      </c>
      <c r="D120" s="19">
        <v>2358814</v>
      </c>
      <c r="E120" s="19">
        <f t="shared" si="1"/>
        <v>7989</v>
      </c>
      <c r="F120" s="19">
        <v>2</v>
      </c>
      <c r="G120" s="18">
        <v>1</v>
      </c>
      <c r="H120" s="20">
        <v>236</v>
      </c>
      <c r="I120" s="21">
        <v>1251</v>
      </c>
      <c r="J120" s="20">
        <v>26635.41</v>
      </c>
      <c r="K120" s="20">
        <v>5.03</v>
      </c>
      <c r="L120" s="20">
        <v>40.04</v>
      </c>
      <c r="M120" s="20">
        <v>99.07</v>
      </c>
      <c r="N120" s="20">
        <v>-0.35399999999999998</v>
      </c>
      <c r="O120" s="18" t="s">
        <v>32</v>
      </c>
    </row>
    <row r="121" spans="1:15" ht="15.75" x14ac:dyDescent="0.25">
      <c r="A121" s="18" t="s">
        <v>141</v>
      </c>
      <c r="B121" s="19" t="s">
        <v>138</v>
      </c>
      <c r="C121" s="19">
        <v>2700827</v>
      </c>
      <c r="D121" s="19">
        <v>2705543</v>
      </c>
      <c r="E121" s="19">
        <f t="shared" si="1"/>
        <v>4716</v>
      </c>
      <c r="F121" s="19">
        <v>3</v>
      </c>
      <c r="G121" s="18">
        <v>2</v>
      </c>
      <c r="H121" s="20">
        <v>219</v>
      </c>
      <c r="I121" s="21">
        <v>1228</v>
      </c>
      <c r="J121" s="20">
        <v>24524.18</v>
      </c>
      <c r="K121" s="20">
        <v>5.14</v>
      </c>
      <c r="L121" s="20">
        <v>30.73</v>
      </c>
      <c r="M121" s="20">
        <v>104.98</v>
      </c>
      <c r="N121" s="20">
        <v>-0.20200000000000001</v>
      </c>
      <c r="O121" s="18" t="s">
        <v>16</v>
      </c>
    </row>
    <row r="122" spans="1:15" ht="15.75" x14ac:dyDescent="0.25">
      <c r="A122" s="18" t="s">
        <v>142</v>
      </c>
      <c r="B122" s="19" t="s">
        <v>138</v>
      </c>
      <c r="C122" s="19">
        <v>2717660</v>
      </c>
      <c r="D122" s="19">
        <v>2724883</v>
      </c>
      <c r="E122" s="19">
        <f t="shared" si="1"/>
        <v>7223</v>
      </c>
      <c r="F122" s="19">
        <v>2</v>
      </c>
      <c r="G122" s="18">
        <v>1</v>
      </c>
      <c r="H122" s="20">
        <v>233</v>
      </c>
      <c r="I122" s="21">
        <v>1249</v>
      </c>
      <c r="J122" s="20">
        <v>26436.26</v>
      </c>
      <c r="K122" s="20">
        <v>5.7</v>
      </c>
      <c r="L122" s="20">
        <v>40.159999999999997</v>
      </c>
      <c r="M122" s="20">
        <v>98.67</v>
      </c>
      <c r="N122" s="20">
        <v>-0.38900000000000001</v>
      </c>
      <c r="O122" s="18" t="s">
        <v>19</v>
      </c>
    </row>
    <row r="123" spans="1:15" ht="15.75" x14ac:dyDescent="0.25">
      <c r="A123" s="18" t="s">
        <v>143</v>
      </c>
      <c r="B123" s="19" t="s">
        <v>138</v>
      </c>
      <c r="C123" s="19">
        <v>2744132</v>
      </c>
      <c r="D123" s="19">
        <v>2748459</v>
      </c>
      <c r="E123" s="19">
        <f t="shared" si="1"/>
        <v>4327</v>
      </c>
      <c r="F123" s="19">
        <v>3</v>
      </c>
      <c r="G123" s="18">
        <v>2</v>
      </c>
      <c r="H123" s="20">
        <v>236</v>
      </c>
      <c r="I123" s="21">
        <v>1226</v>
      </c>
      <c r="J123" s="20">
        <v>26569.29</v>
      </c>
      <c r="K123" s="20">
        <v>5.08</v>
      </c>
      <c r="L123" s="20">
        <v>38.22</v>
      </c>
      <c r="M123" s="20">
        <v>98.26</v>
      </c>
      <c r="N123" s="20">
        <v>-0.33100000000000002</v>
      </c>
      <c r="O123" s="18" t="s">
        <v>32</v>
      </c>
    </row>
    <row r="124" spans="1:15" ht="15.75" x14ac:dyDescent="0.25">
      <c r="A124" s="18" t="s">
        <v>144</v>
      </c>
      <c r="B124" s="19" t="s">
        <v>138</v>
      </c>
      <c r="C124" s="19">
        <v>32023130</v>
      </c>
      <c r="D124" s="19">
        <v>32028135</v>
      </c>
      <c r="E124" s="19">
        <f t="shared" si="1"/>
        <v>5005</v>
      </c>
      <c r="F124" s="19">
        <v>3</v>
      </c>
      <c r="G124" s="18">
        <v>2</v>
      </c>
      <c r="H124" s="20">
        <v>232</v>
      </c>
      <c r="I124" s="21">
        <v>1019</v>
      </c>
      <c r="J124" s="20">
        <v>26176.080000000002</v>
      </c>
      <c r="K124" s="20">
        <v>5.07</v>
      </c>
      <c r="L124" s="20">
        <v>37.299999999999997</v>
      </c>
      <c r="M124" s="20">
        <v>104.09</v>
      </c>
      <c r="N124" s="20">
        <v>-0.22500000000000001</v>
      </c>
      <c r="O124" s="18" t="s">
        <v>21</v>
      </c>
    </row>
    <row r="125" spans="1:15" ht="15.75" x14ac:dyDescent="0.25">
      <c r="A125" s="18" t="s">
        <v>145</v>
      </c>
      <c r="B125" s="19" t="s">
        <v>138</v>
      </c>
      <c r="C125" s="19">
        <v>39507716</v>
      </c>
      <c r="D125" s="19">
        <v>39510325</v>
      </c>
      <c r="E125" s="19">
        <f t="shared" si="1"/>
        <v>2609</v>
      </c>
      <c r="F125" s="19">
        <v>3</v>
      </c>
      <c r="G125" s="18">
        <v>2</v>
      </c>
      <c r="H125" s="20">
        <v>229</v>
      </c>
      <c r="I125" s="21">
        <v>685</v>
      </c>
      <c r="J125" s="20">
        <v>26318.97</v>
      </c>
      <c r="K125" s="20">
        <v>5.35</v>
      </c>
      <c r="L125" s="20">
        <v>43.69</v>
      </c>
      <c r="M125" s="20">
        <v>96.16</v>
      </c>
      <c r="N125" s="20">
        <v>-0.41599999999999998</v>
      </c>
      <c r="O125" s="18" t="s">
        <v>19</v>
      </c>
    </row>
    <row r="126" spans="1:15" ht="15.75" x14ac:dyDescent="0.25">
      <c r="A126" s="18" t="s">
        <v>146</v>
      </c>
      <c r="B126" s="25" t="s">
        <v>138</v>
      </c>
      <c r="C126" s="25">
        <v>40431433</v>
      </c>
      <c r="D126" s="25">
        <v>40433718</v>
      </c>
      <c r="E126" s="19">
        <f t="shared" si="1"/>
        <v>2285</v>
      </c>
      <c r="F126" s="19">
        <v>1</v>
      </c>
      <c r="G126" s="18">
        <v>0</v>
      </c>
      <c r="H126" s="20">
        <v>237</v>
      </c>
      <c r="I126" s="21">
        <v>761</v>
      </c>
      <c r="J126" s="20">
        <v>26792.19</v>
      </c>
      <c r="K126" s="20">
        <v>6.68</v>
      </c>
      <c r="L126" s="20">
        <v>34.54</v>
      </c>
      <c r="M126" s="20">
        <v>104.05</v>
      </c>
      <c r="N126" s="20">
        <v>-0.106</v>
      </c>
      <c r="O126" s="18" t="s">
        <v>21</v>
      </c>
    </row>
    <row r="127" spans="1:15" ht="15.75" x14ac:dyDescent="0.25">
      <c r="A127" s="18" t="s">
        <v>147</v>
      </c>
      <c r="B127" s="25" t="s">
        <v>138</v>
      </c>
      <c r="C127" s="25">
        <v>40441974</v>
      </c>
      <c r="D127" s="25">
        <v>40442663</v>
      </c>
      <c r="E127" s="19">
        <f t="shared" si="1"/>
        <v>689</v>
      </c>
      <c r="F127" s="19">
        <v>2</v>
      </c>
      <c r="G127" s="18">
        <v>1</v>
      </c>
      <c r="H127" s="20">
        <v>94</v>
      </c>
      <c r="I127" s="21">
        <v>189</v>
      </c>
      <c r="J127" s="20">
        <v>10569.39</v>
      </c>
      <c r="K127" s="20">
        <v>6.56</v>
      </c>
      <c r="L127" s="20">
        <v>38.82</v>
      </c>
      <c r="M127" s="20">
        <v>123.4</v>
      </c>
      <c r="N127" s="20">
        <v>0.106</v>
      </c>
      <c r="O127" s="18" t="s">
        <v>21</v>
      </c>
    </row>
    <row r="128" spans="1:15" ht="15.75" x14ac:dyDescent="0.25">
      <c r="A128" s="18" t="s">
        <v>148</v>
      </c>
      <c r="B128" s="25" t="s">
        <v>138</v>
      </c>
      <c r="C128" s="25">
        <v>40452497</v>
      </c>
      <c r="D128" s="25">
        <v>40454752</v>
      </c>
      <c r="E128" s="19">
        <f t="shared" si="1"/>
        <v>2255</v>
      </c>
      <c r="F128" s="19">
        <v>1</v>
      </c>
      <c r="G128" s="18">
        <v>0</v>
      </c>
      <c r="H128" s="20">
        <v>234</v>
      </c>
      <c r="I128" s="21">
        <v>751</v>
      </c>
      <c r="J128" s="20">
        <v>26581.11</v>
      </c>
      <c r="K128" s="20">
        <v>8.85</v>
      </c>
      <c r="L128" s="20">
        <v>34.4</v>
      </c>
      <c r="M128" s="20">
        <v>104.53</v>
      </c>
      <c r="N128" s="20">
        <v>-0.107</v>
      </c>
      <c r="O128" s="18" t="s">
        <v>19</v>
      </c>
    </row>
    <row r="129" spans="1:15" ht="15.75" x14ac:dyDescent="0.25">
      <c r="A129" s="18" t="s">
        <v>149</v>
      </c>
      <c r="B129" s="25" t="s">
        <v>138</v>
      </c>
      <c r="C129" s="25">
        <v>40466310</v>
      </c>
      <c r="D129" s="25">
        <v>40468601</v>
      </c>
      <c r="E129" s="19">
        <f t="shared" si="1"/>
        <v>2291</v>
      </c>
      <c r="F129" s="19">
        <v>1</v>
      </c>
      <c r="G129" s="18">
        <v>0</v>
      </c>
      <c r="H129" s="20">
        <v>232</v>
      </c>
      <c r="I129" s="21">
        <v>763</v>
      </c>
      <c r="J129" s="20">
        <v>26004.23</v>
      </c>
      <c r="K129" s="20">
        <v>7.77</v>
      </c>
      <c r="L129" s="20">
        <v>41.62</v>
      </c>
      <c r="M129" s="20">
        <v>107.97</v>
      </c>
      <c r="N129" s="20">
        <v>-0.03</v>
      </c>
      <c r="O129" s="18" t="s">
        <v>32</v>
      </c>
    </row>
    <row r="130" spans="1:15" ht="15.75" x14ac:dyDescent="0.25">
      <c r="A130" s="18" t="s">
        <v>150</v>
      </c>
      <c r="B130" s="25" t="s">
        <v>138</v>
      </c>
      <c r="C130" s="25">
        <v>40480585</v>
      </c>
      <c r="D130" s="25">
        <v>40482873</v>
      </c>
      <c r="E130" s="19">
        <f t="shared" si="1"/>
        <v>2288</v>
      </c>
      <c r="F130" s="19">
        <v>1</v>
      </c>
      <c r="G130" s="18">
        <v>0</v>
      </c>
      <c r="H130" s="20">
        <v>227</v>
      </c>
      <c r="I130" s="21">
        <v>762</v>
      </c>
      <c r="J130" s="20">
        <v>25784.89</v>
      </c>
      <c r="K130" s="20">
        <v>5.62</v>
      </c>
      <c r="L130" s="20">
        <v>37.01</v>
      </c>
      <c r="M130" s="20">
        <v>103.48</v>
      </c>
      <c r="N130" s="20">
        <v>-7.9000000000000001E-2</v>
      </c>
      <c r="O130" s="18" t="s">
        <v>21</v>
      </c>
    </row>
    <row r="131" spans="1:15" ht="15.75" x14ac:dyDescent="0.25">
      <c r="A131" s="18" t="s">
        <v>151</v>
      </c>
      <c r="B131" s="25" t="s">
        <v>138</v>
      </c>
      <c r="C131" s="25">
        <v>40492532</v>
      </c>
      <c r="D131" s="25">
        <v>40492810</v>
      </c>
      <c r="E131" s="19">
        <f t="shared" ref="E131:E194" si="2">D131-C131</f>
        <v>278</v>
      </c>
      <c r="F131" s="19">
        <v>1</v>
      </c>
      <c r="G131" s="18">
        <v>0</v>
      </c>
      <c r="H131" s="20">
        <v>41</v>
      </c>
      <c r="I131" s="21">
        <v>92</v>
      </c>
      <c r="J131" s="20">
        <v>4654.53</v>
      </c>
      <c r="K131" s="20">
        <v>9.6</v>
      </c>
      <c r="L131" s="20">
        <v>10.199999999999999</v>
      </c>
      <c r="M131" s="20">
        <v>95.12</v>
      </c>
      <c r="N131" s="20">
        <v>-0.35599999999999998</v>
      </c>
      <c r="O131" s="18" t="s">
        <v>19</v>
      </c>
    </row>
    <row r="132" spans="1:15" ht="15.75" x14ac:dyDescent="0.25">
      <c r="A132" s="18" t="s">
        <v>152</v>
      </c>
      <c r="B132" s="25" t="s">
        <v>138</v>
      </c>
      <c r="C132" s="25">
        <v>40650900</v>
      </c>
      <c r="D132" s="25">
        <v>40652696</v>
      </c>
      <c r="E132" s="19">
        <f t="shared" si="2"/>
        <v>1796</v>
      </c>
      <c r="F132" s="19">
        <v>1</v>
      </c>
      <c r="G132" s="18">
        <v>0</v>
      </c>
      <c r="H132" s="20">
        <v>55</v>
      </c>
      <c r="I132" s="21">
        <v>600</v>
      </c>
      <c r="J132" s="20">
        <v>6073.98</v>
      </c>
      <c r="K132" s="20">
        <v>7.02</v>
      </c>
      <c r="L132" s="20">
        <v>27.74</v>
      </c>
      <c r="M132" s="20">
        <v>100.91</v>
      </c>
      <c r="N132" s="20">
        <v>0.02</v>
      </c>
      <c r="O132" s="18" t="s">
        <v>16</v>
      </c>
    </row>
    <row r="133" spans="1:15" ht="15.75" x14ac:dyDescent="0.25">
      <c r="A133" s="19" t="s">
        <v>153</v>
      </c>
      <c r="B133" s="19" t="s">
        <v>154</v>
      </c>
      <c r="C133" s="19">
        <v>625778</v>
      </c>
      <c r="D133" s="19">
        <v>628796</v>
      </c>
      <c r="E133" s="19">
        <f t="shared" si="2"/>
        <v>3018</v>
      </c>
      <c r="F133" s="19">
        <v>3</v>
      </c>
      <c r="G133" s="18">
        <v>2</v>
      </c>
      <c r="H133" s="20">
        <v>104</v>
      </c>
      <c r="I133" s="21">
        <v>823</v>
      </c>
      <c r="J133" s="20">
        <v>12060.14</v>
      </c>
      <c r="K133" s="20">
        <v>5.57</v>
      </c>
      <c r="L133" s="20">
        <v>18.989999999999998</v>
      </c>
      <c r="M133" s="20">
        <v>117.02</v>
      </c>
      <c r="N133" s="20">
        <v>2.9000000000000001E-2</v>
      </c>
      <c r="O133" s="18" t="s">
        <v>32</v>
      </c>
    </row>
    <row r="134" spans="1:15" ht="15.75" x14ac:dyDescent="0.25">
      <c r="A134" s="19" t="s">
        <v>153</v>
      </c>
      <c r="B134" s="19" t="s">
        <v>154</v>
      </c>
      <c r="C134" s="19">
        <v>625778</v>
      </c>
      <c r="D134" s="19">
        <v>628796</v>
      </c>
      <c r="E134" s="19">
        <f t="shared" si="2"/>
        <v>3018</v>
      </c>
      <c r="F134" s="19">
        <v>3</v>
      </c>
      <c r="G134" s="18">
        <v>2</v>
      </c>
      <c r="H134" s="20">
        <v>73</v>
      </c>
      <c r="I134" s="21">
        <v>823</v>
      </c>
      <c r="J134" s="20">
        <v>8300.64</v>
      </c>
      <c r="K134" s="20">
        <v>7.08</v>
      </c>
      <c r="L134" s="20">
        <v>28.79</v>
      </c>
      <c r="M134" s="20">
        <v>100.14</v>
      </c>
      <c r="N134" s="20">
        <v>-0.28599999999999998</v>
      </c>
      <c r="O134" s="18" t="s">
        <v>19</v>
      </c>
    </row>
    <row r="135" spans="1:15" ht="15.75" x14ac:dyDescent="0.25">
      <c r="A135" s="19" t="s">
        <v>155</v>
      </c>
      <c r="B135" s="25" t="s">
        <v>154</v>
      </c>
      <c r="C135" s="25">
        <v>5679194</v>
      </c>
      <c r="D135" s="25">
        <v>5681420</v>
      </c>
      <c r="E135" s="19">
        <f t="shared" si="2"/>
        <v>2226</v>
      </c>
      <c r="F135" s="19">
        <v>3</v>
      </c>
      <c r="G135" s="18">
        <v>2</v>
      </c>
      <c r="H135" s="20">
        <v>54</v>
      </c>
      <c r="I135" s="21">
        <v>156</v>
      </c>
      <c r="J135" s="20">
        <v>6132.11</v>
      </c>
      <c r="K135" s="20">
        <v>4.84</v>
      </c>
      <c r="L135" s="20">
        <v>52.04</v>
      </c>
      <c r="M135" s="20">
        <v>97.59</v>
      </c>
      <c r="N135" s="20">
        <v>4.8000000000000001E-2</v>
      </c>
      <c r="O135" s="18" t="s">
        <v>16</v>
      </c>
    </row>
    <row r="136" spans="1:15" ht="15.75" x14ac:dyDescent="0.25">
      <c r="A136" s="19" t="s">
        <v>156</v>
      </c>
      <c r="B136" s="25" t="s">
        <v>154</v>
      </c>
      <c r="C136" s="31">
        <v>47534209</v>
      </c>
      <c r="D136" s="25">
        <v>47534775</v>
      </c>
      <c r="E136" s="19">
        <f t="shared" si="2"/>
        <v>566</v>
      </c>
      <c r="F136" s="19">
        <v>1</v>
      </c>
      <c r="G136" s="18">
        <v>0</v>
      </c>
      <c r="H136" s="20">
        <v>125</v>
      </c>
      <c r="I136" s="19">
        <v>160</v>
      </c>
      <c r="J136" s="20">
        <v>14561.69</v>
      </c>
      <c r="K136" s="20">
        <v>5.16</v>
      </c>
      <c r="L136" s="20">
        <v>59.53</v>
      </c>
      <c r="M136" s="20">
        <v>97.44</v>
      </c>
      <c r="N136" s="20">
        <v>-0.28699999999999998</v>
      </c>
      <c r="O136" s="18" t="s">
        <v>19</v>
      </c>
    </row>
    <row r="137" spans="1:15" ht="15.75" x14ac:dyDescent="0.25">
      <c r="A137" s="18" t="s">
        <v>157</v>
      </c>
      <c r="B137" s="25" t="s">
        <v>154</v>
      </c>
      <c r="C137" s="25">
        <v>47534785</v>
      </c>
      <c r="D137" s="25">
        <v>47535431</v>
      </c>
      <c r="E137" s="19">
        <f t="shared" si="2"/>
        <v>646</v>
      </c>
      <c r="F137" s="19">
        <v>2</v>
      </c>
      <c r="G137" s="18">
        <v>1</v>
      </c>
      <c r="H137" s="20">
        <v>57</v>
      </c>
      <c r="I137" s="21">
        <v>146</v>
      </c>
      <c r="J137" s="20">
        <v>6221.34</v>
      </c>
      <c r="K137" s="20">
        <v>9.52</v>
      </c>
      <c r="L137" s="20">
        <v>32.46</v>
      </c>
      <c r="M137" s="20">
        <v>114.56</v>
      </c>
      <c r="N137" s="20">
        <v>0.309</v>
      </c>
      <c r="O137" s="18" t="s">
        <v>21</v>
      </c>
    </row>
    <row r="138" spans="1:15" ht="15.75" x14ac:dyDescent="0.25">
      <c r="A138" s="18" t="s">
        <v>158</v>
      </c>
      <c r="B138" s="25" t="s">
        <v>154</v>
      </c>
      <c r="C138" s="25">
        <v>47549991</v>
      </c>
      <c r="D138" s="25">
        <v>47550962</v>
      </c>
      <c r="E138" s="19">
        <f t="shared" si="2"/>
        <v>971</v>
      </c>
      <c r="F138" s="19">
        <v>1</v>
      </c>
      <c r="G138" s="18">
        <v>0</v>
      </c>
      <c r="H138" s="20">
        <v>147</v>
      </c>
      <c r="I138" s="21">
        <v>323</v>
      </c>
      <c r="J138" s="20">
        <v>16914.52</v>
      </c>
      <c r="K138" s="20">
        <v>6.36</v>
      </c>
      <c r="L138" s="20">
        <v>26.34</v>
      </c>
      <c r="M138" s="20">
        <v>90.82</v>
      </c>
      <c r="N138" s="20">
        <v>-0.44600000000000001</v>
      </c>
      <c r="O138" s="18" t="s">
        <v>19</v>
      </c>
    </row>
    <row r="139" spans="1:15" ht="15.75" x14ac:dyDescent="0.25">
      <c r="A139" s="18" t="s">
        <v>159</v>
      </c>
      <c r="B139" s="25" t="s">
        <v>154</v>
      </c>
      <c r="C139" s="25">
        <v>47588374</v>
      </c>
      <c r="D139" s="25">
        <v>47589327</v>
      </c>
      <c r="E139" s="19">
        <f t="shared" si="2"/>
        <v>953</v>
      </c>
      <c r="F139" s="19">
        <v>2</v>
      </c>
      <c r="G139" s="18">
        <v>1</v>
      </c>
      <c r="H139" s="20">
        <v>123</v>
      </c>
      <c r="I139" s="21">
        <v>215</v>
      </c>
      <c r="J139" s="20">
        <v>14667.21</v>
      </c>
      <c r="K139" s="20">
        <v>8.6</v>
      </c>
      <c r="L139" s="20">
        <v>40.07</v>
      </c>
      <c r="M139" s="20">
        <v>108.54</v>
      </c>
      <c r="N139" s="20">
        <v>-0.248</v>
      </c>
      <c r="O139" s="18" t="s">
        <v>16</v>
      </c>
    </row>
    <row r="140" spans="1:15" ht="15.75" x14ac:dyDescent="0.25">
      <c r="A140" s="18" t="s">
        <v>160</v>
      </c>
      <c r="B140" s="25" t="s">
        <v>154</v>
      </c>
      <c r="C140" s="25">
        <v>57964333</v>
      </c>
      <c r="D140" s="25">
        <v>57965201</v>
      </c>
      <c r="E140" s="19">
        <f t="shared" si="2"/>
        <v>868</v>
      </c>
      <c r="F140" s="19">
        <v>3</v>
      </c>
      <c r="G140" s="18">
        <v>2</v>
      </c>
      <c r="H140" s="20">
        <v>76</v>
      </c>
      <c r="I140" s="19">
        <v>76</v>
      </c>
      <c r="J140" s="20">
        <v>8380.92</v>
      </c>
      <c r="K140" s="20">
        <v>9.15</v>
      </c>
      <c r="L140" s="20">
        <v>33.96</v>
      </c>
      <c r="M140" s="20">
        <v>106.58</v>
      </c>
      <c r="N140" s="20">
        <v>-2.1999999999999999E-2</v>
      </c>
      <c r="O140" s="18" t="s">
        <v>32</v>
      </c>
    </row>
    <row r="141" spans="1:15" ht="15.75" x14ac:dyDescent="0.25">
      <c r="A141" s="18" t="s">
        <v>161</v>
      </c>
      <c r="B141" s="25" t="s">
        <v>154</v>
      </c>
      <c r="C141" s="25">
        <v>57963737</v>
      </c>
      <c r="D141" s="25">
        <v>57965839</v>
      </c>
      <c r="E141" s="19">
        <f t="shared" si="2"/>
        <v>2102</v>
      </c>
      <c r="F141" s="19">
        <v>1</v>
      </c>
      <c r="G141" s="18">
        <v>0</v>
      </c>
      <c r="H141" s="20">
        <v>109</v>
      </c>
      <c r="I141" s="19">
        <v>200</v>
      </c>
      <c r="J141" s="20">
        <v>12087</v>
      </c>
      <c r="K141" s="20">
        <v>4.93</v>
      </c>
      <c r="L141" s="20">
        <v>41.8</v>
      </c>
      <c r="M141" s="20">
        <v>120.64</v>
      </c>
      <c r="N141" s="20">
        <v>1.0999999999999999E-2</v>
      </c>
      <c r="O141" s="18" t="s">
        <v>19</v>
      </c>
    </row>
    <row r="142" spans="1:15" ht="15.75" x14ac:dyDescent="0.25">
      <c r="A142" s="18" t="s">
        <v>162</v>
      </c>
      <c r="B142" s="19" t="s">
        <v>154</v>
      </c>
      <c r="C142" s="19">
        <v>60180692</v>
      </c>
      <c r="D142" s="19">
        <v>60183268</v>
      </c>
      <c r="E142" s="19">
        <f t="shared" si="2"/>
        <v>2576</v>
      </c>
      <c r="F142" s="19">
        <v>1</v>
      </c>
      <c r="G142" s="18">
        <v>0</v>
      </c>
      <c r="H142" s="20">
        <v>234</v>
      </c>
      <c r="I142" s="21">
        <v>858</v>
      </c>
      <c r="J142" s="20">
        <v>26463.58</v>
      </c>
      <c r="K142" s="20">
        <v>7.83</v>
      </c>
      <c r="L142" s="20">
        <v>44.06</v>
      </c>
      <c r="M142" s="20">
        <v>100.38</v>
      </c>
      <c r="N142" s="20">
        <v>-0.13600000000000001</v>
      </c>
      <c r="O142" s="18" t="s">
        <v>21</v>
      </c>
    </row>
    <row r="143" spans="1:15" ht="15.75" x14ac:dyDescent="0.25">
      <c r="A143" s="18" t="s">
        <v>163</v>
      </c>
      <c r="B143" s="25" t="s">
        <v>154</v>
      </c>
      <c r="C143" s="25">
        <v>61346154</v>
      </c>
      <c r="D143" s="25">
        <v>61350023</v>
      </c>
      <c r="E143" s="19">
        <f t="shared" si="2"/>
        <v>3869</v>
      </c>
      <c r="F143" s="19">
        <v>4</v>
      </c>
      <c r="G143" s="18">
        <v>3</v>
      </c>
      <c r="H143" s="20">
        <v>160</v>
      </c>
      <c r="I143" s="21">
        <v>973</v>
      </c>
      <c r="J143" s="20">
        <v>18415.77</v>
      </c>
      <c r="K143" s="20">
        <v>5.26</v>
      </c>
      <c r="L143" s="20">
        <v>55.83</v>
      </c>
      <c r="M143" s="20">
        <v>81.06</v>
      </c>
      <c r="N143" s="20">
        <v>-0.35599999999999998</v>
      </c>
      <c r="O143" s="18" t="s">
        <v>32</v>
      </c>
    </row>
    <row r="144" spans="1:15" ht="15.75" x14ac:dyDescent="0.25">
      <c r="A144" s="18" t="s">
        <v>164</v>
      </c>
      <c r="B144" s="25" t="s">
        <v>154</v>
      </c>
      <c r="C144" s="25">
        <v>61351931</v>
      </c>
      <c r="D144" s="25">
        <v>61352413</v>
      </c>
      <c r="E144" s="19">
        <f t="shared" si="2"/>
        <v>482</v>
      </c>
      <c r="F144" s="19">
        <v>1</v>
      </c>
      <c r="G144" s="18">
        <v>0</v>
      </c>
      <c r="H144" s="20">
        <v>151</v>
      </c>
      <c r="I144" s="21">
        <v>160</v>
      </c>
      <c r="J144" s="20">
        <v>17666.990000000002</v>
      </c>
      <c r="K144" s="20">
        <v>6.09</v>
      </c>
      <c r="L144" s="20">
        <v>51.94</v>
      </c>
      <c r="M144" s="20">
        <v>75.56</v>
      </c>
      <c r="N144" s="20">
        <v>-0.41299999999999998</v>
      </c>
      <c r="O144" s="18" t="s">
        <v>32</v>
      </c>
    </row>
    <row r="145" spans="1:15" ht="15.75" x14ac:dyDescent="0.25">
      <c r="A145" s="18" t="s">
        <v>165</v>
      </c>
      <c r="B145" s="25" t="s">
        <v>154</v>
      </c>
      <c r="C145" s="25">
        <v>61364058</v>
      </c>
      <c r="D145" s="25">
        <v>61367028</v>
      </c>
      <c r="E145" s="19">
        <f t="shared" si="2"/>
        <v>2970</v>
      </c>
      <c r="F145" s="19">
        <v>4</v>
      </c>
      <c r="G145" s="18">
        <v>3</v>
      </c>
      <c r="H145" s="20">
        <v>125</v>
      </c>
      <c r="I145" s="21">
        <v>889</v>
      </c>
      <c r="J145" s="20">
        <v>14769.07</v>
      </c>
      <c r="K145" s="20">
        <v>9.3000000000000007</v>
      </c>
      <c r="L145" s="20">
        <v>44.88</v>
      </c>
      <c r="M145" s="20">
        <v>102.08</v>
      </c>
      <c r="N145" s="20">
        <v>-0.377</v>
      </c>
      <c r="O145" s="18" t="s">
        <v>19</v>
      </c>
    </row>
    <row r="146" spans="1:15" ht="15.75" x14ac:dyDescent="0.25">
      <c r="A146" s="18" t="s">
        <v>166</v>
      </c>
      <c r="B146" s="25" t="s">
        <v>154</v>
      </c>
      <c r="C146" s="25">
        <v>61375263</v>
      </c>
      <c r="D146" s="25">
        <v>61376839</v>
      </c>
      <c r="E146" s="19">
        <f t="shared" si="2"/>
        <v>1576</v>
      </c>
      <c r="F146" s="19">
        <v>1</v>
      </c>
      <c r="G146" s="18">
        <v>0</v>
      </c>
      <c r="H146" s="20">
        <v>100</v>
      </c>
      <c r="I146" s="21">
        <v>182</v>
      </c>
      <c r="J146" s="20">
        <v>11470.15</v>
      </c>
      <c r="K146" s="20">
        <v>5.73</v>
      </c>
      <c r="L146" s="20">
        <v>67.739999999999995</v>
      </c>
      <c r="M146" s="20">
        <v>81.900000000000006</v>
      </c>
      <c r="N146" s="20">
        <v>4.3999999999999997E-2</v>
      </c>
      <c r="O146" s="18" t="s">
        <v>21</v>
      </c>
    </row>
    <row r="147" spans="1:15" ht="15.75" x14ac:dyDescent="0.25">
      <c r="A147" s="18" t="s">
        <v>167</v>
      </c>
      <c r="B147" s="25" t="s">
        <v>154</v>
      </c>
      <c r="C147" s="25">
        <v>63561294</v>
      </c>
      <c r="D147" s="25">
        <v>63570282</v>
      </c>
      <c r="E147" s="19">
        <f t="shared" si="2"/>
        <v>8988</v>
      </c>
      <c r="F147" s="19">
        <v>3</v>
      </c>
      <c r="G147" s="18">
        <v>2</v>
      </c>
      <c r="H147" s="20">
        <v>168</v>
      </c>
      <c r="I147" s="21">
        <v>968</v>
      </c>
      <c r="J147" s="20">
        <v>19554.3</v>
      </c>
      <c r="K147" s="20">
        <v>5.21</v>
      </c>
      <c r="L147" s="20">
        <v>46.94</v>
      </c>
      <c r="M147" s="20">
        <v>81.849999999999994</v>
      </c>
      <c r="N147" s="20">
        <v>-0.41399999999999998</v>
      </c>
      <c r="O147" s="18" t="s">
        <v>32</v>
      </c>
    </row>
    <row r="148" spans="1:15" ht="15.75" x14ac:dyDescent="0.25">
      <c r="A148" s="18" t="s">
        <v>168</v>
      </c>
      <c r="B148" s="25" t="s">
        <v>154</v>
      </c>
      <c r="C148" s="25">
        <v>63718716</v>
      </c>
      <c r="D148" s="25">
        <v>63721559</v>
      </c>
      <c r="E148" s="19">
        <f t="shared" si="2"/>
        <v>2843</v>
      </c>
      <c r="F148" s="19">
        <v>2</v>
      </c>
      <c r="G148" s="18">
        <v>1</v>
      </c>
      <c r="H148" s="20">
        <v>145</v>
      </c>
      <c r="I148" s="21">
        <v>286</v>
      </c>
      <c r="J148" s="20">
        <v>16556.97</v>
      </c>
      <c r="K148" s="20">
        <v>5.79</v>
      </c>
      <c r="L148" s="20">
        <v>44.94</v>
      </c>
      <c r="M148" s="20">
        <v>87.45</v>
      </c>
      <c r="N148" s="20">
        <v>-0.38800000000000001</v>
      </c>
      <c r="O148" s="18" t="s">
        <v>19</v>
      </c>
    </row>
    <row r="149" spans="1:15" ht="15.75" x14ac:dyDescent="0.25">
      <c r="A149" s="18" t="s">
        <v>169</v>
      </c>
      <c r="B149" s="25" t="s">
        <v>154</v>
      </c>
      <c r="C149" s="25">
        <v>65980332</v>
      </c>
      <c r="D149" s="25">
        <v>65981410</v>
      </c>
      <c r="E149" s="19">
        <f t="shared" si="2"/>
        <v>1078</v>
      </c>
      <c r="F149" s="19">
        <v>2</v>
      </c>
      <c r="G149" s="18">
        <v>1</v>
      </c>
      <c r="H149" s="20">
        <v>126</v>
      </c>
      <c r="I149" s="19">
        <v>208</v>
      </c>
      <c r="J149" s="20">
        <v>14557.85</v>
      </c>
      <c r="K149" s="20">
        <v>8.3000000000000007</v>
      </c>
      <c r="L149" s="20">
        <v>44.31</v>
      </c>
      <c r="M149" s="20">
        <v>92.86</v>
      </c>
      <c r="N149" s="20">
        <v>-0.28899999999999998</v>
      </c>
      <c r="O149" s="18" t="s">
        <v>16</v>
      </c>
    </row>
    <row r="150" spans="1:15" ht="15.75" x14ac:dyDescent="0.25">
      <c r="A150" s="18" t="s">
        <v>170</v>
      </c>
      <c r="B150" s="19" t="s">
        <v>171</v>
      </c>
      <c r="C150" s="19">
        <v>324852</v>
      </c>
      <c r="D150" s="19">
        <v>328175</v>
      </c>
      <c r="E150" s="19">
        <f t="shared" si="2"/>
        <v>3323</v>
      </c>
      <c r="F150" s="19">
        <v>2</v>
      </c>
      <c r="G150" s="18">
        <v>1</v>
      </c>
      <c r="H150" s="20">
        <v>251</v>
      </c>
      <c r="I150" s="21">
        <v>931</v>
      </c>
      <c r="J150" s="20">
        <v>28617.98</v>
      </c>
      <c r="K150" s="20">
        <v>7.71</v>
      </c>
      <c r="L150" s="20">
        <v>40.11</v>
      </c>
      <c r="M150" s="20">
        <v>90.84</v>
      </c>
      <c r="N150" s="20">
        <v>-0.26200000000000001</v>
      </c>
      <c r="O150" s="18" t="s">
        <v>21</v>
      </c>
    </row>
    <row r="151" spans="1:15" ht="15.75" x14ac:dyDescent="0.25">
      <c r="A151" s="18" t="s">
        <v>172</v>
      </c>
      <c r="B151" s="25" t="s">
        <v>171</v>
      </c>
      <c r="C151" s="25">
        <v>372382</v>
      </c>
      <c r="D151" s="25">
        <v>374821</v>
      </c>
      <c r="E151" s="19">
        <f t="shared" si="2"/>
        <v>2439</v>
      </c>
      <c r="F151" s="19">
        <v>3</v>
      </c>
      <c r="G151" s="18">
        <v>2</v>
      </c>
      <c r="H151" s="20">
        <v>67</v>
      </c>
      <c r="I151" s="19">
        <v>67</v>
      </c>
      <c r="J151" s="20">
        <v>8085.32</v>
      </c>
      <c r="K151" s="20">
        <v>5.33</v>
      </c>
      <c r="L151" s="20">
        <v>76.86</v>
      </c>
      <c r="M151" s="20">
        <v>113.43</v>
      </c>
      <c r="N151" s="20">
        <v>-0.49</v>
      </c>
      <c r="O151" s="18" t="s">
        <v>19</v>
      </c>
    </row>
    <row r="152" spans="1:15" ht="15.75" x14ac:dyDescent="0.25">
      <c r="A152" s="18" t="s">
        <v>173</v>
      </c>
      <c r="B152" s="19" t="s">
        <v>171</v>
      </c>
      <c r="C152" s="19">
        <v>374843</v>
      </c>
      <c r="D152" s="19">
        <v>378547</v>
      </c>
      <c r="E152" s="19">
        <f t="shared" si="2"/>
        <v>3704</v>
      </c>
      <c r="F152" s="19">
        <v>2</v>
      </c>
      <c r="G152" s="18">
        <v>1</v>
      </c>
      <c r="H152" s="20">
        <v>239</v>
      </c>
      <c r="I152" s="21">
        <v>731</v>
      </c>
      <c r="J152" s="20">
        <v>26882.66</v>
      </c>
      <c r="K152" s="20">
        <v>7.8</v>
      </c>
      <c r="L152" s="20">
        <v>42.16</v>
      </c>
      <c r="M152" s="20">
        <v>87.62</v>
      </c>
      <c r="N152" s="20">
        <v>-0.23699999999999999</v>
      </c>
      <c r="O152" s="18" t="s">
        <v>32</v>
      </c>
    </row>
    <row r="153" spans="1:15" ht="15.75" x14ac:dyDescent="0.25">
      <c r="A153" s="18" t="s">
        <v>174</v>
      </c>
      <c r="B153" s="25" t="s">
        <v>171</v>
      </c>
      <c r="C153" s="25">
        <v>378849</v>
      </c>
      <c r="D153" s="25">
        <v>384377</v>
      </c>
      <c r="E153" s="19">
        <f t="shared" si="2"/>
        <v>5528</v>
      </c>
      <c r="F153" s="19">
        <v>5</v>
      </c>
      <c r="G153" s="18">
        <v>4</v>
      </c>
      <c r="H153" s="20">
        <v>170</v>
      </c>
      <c r="I153" s="21">
        <v>1183</v>
      </c>
      <c r="J153" s="20">
        <v>19786.43</v>
      </c>
      <c r="K153" s="20">
        <v>8.67</v>
      </c>
      <c r="L153" s="20">
        <v>38.340000000000003</v>
      </c>
      <c r="M153" s="20">
        <v>81.290000000000006</v>
      </c>
      <c r="N153" s="20">
        <v>-0.61899999999999999</v>
      </c>
      <c r="O153" s="18" t="s">
        <v>16</v>
      </c>
    </row>
    <row r="154" spans="1:15" ht="15.75" x14ac:dyDescent="0.25">
      <c r="A154" s="18" t="s">
        <v>175</v>
      </c>
      <c r="B154" s="19" t="s">
        <v>171</v>
      </c>
      <c r="C154" s="19">
        <v>1830467</v>
      </c>
      <c r="D154" s="19">
        <v>1836102</v>
      </c>
      <c r="E154" s="19">
        <f t="shared" si="2"/>
        <v>5635</v>
      </c>
      <c r="F154" s="19">
        <v>2</v>
      </c>
      <c r="G154" s="18">
        <v>1</v>
      </c>
      <c r="H154" s="20">
        <v>234</v>
      </c>
      <c r="I154" s="21">
        <v>968</v>
      </c>
      <c r="J154" s="20">
        <v>26087.38</v>
      </c>
      <c r="K154" s="20">
        <v>6.65</v>
      </c>
      <c r="L154" s="20">
        <v>20.79</v>
      </c>
      <c r="M154" s="20">
        <v>109.06</v>
      </c>
      <c r="N154" s="20">
        <v>-0.10100000000000001</v>
      </c>
      <c r="O154" s="18" t="s">
        <v>19</v>
      </c>
    </row>
    <row r="155" spans="1:15" ht="15.75" x14ac:dyDescent="0.25">
      <c r="A155" s="18" t="s">
        <v>176</v>
      </c>
      <c r="B155" s="25" t="s">
        <v>171</v>
      </c>
      <c r="C155" s="25">
        <v>3462774</v>
      </c>
      <c r="D155" s="25">
        <v>3469403</v>
      </c>
      <c r="E155" s="19">
        <f t="shared" si="2"/>
        <v>6629</v>
      </c>
      <c r="F155" s="19">
        <v>2</v>
      </c>
      <c r="G155" s="18">
        <v>1</v>
      </c>
      <c r="H155" s="20">
        <v>239</v>
      </c>
      <c r="I155" s="21">
        <v>805</v>
      </c>
      <c r="J155" s="20">
        <v>26914.26</v>
      </c>
      <c r="K155" s="20">
        <v>6.08</v>
      </c>
      <c r="L155" s="20">
        <v>36.700000000000003</v>
      </c>
      <c r="M155" s="20">
        <v>107.95</v>
      </c>
      <c r="N155" s="20">
        <v>-0.17399999999999999</v>
      </c>
      <c r="O155" s="18" t="s">
        <v>32</v>
      </c>
    </row>
    <row r="156" spans="1:15" ht="15.75" x14ac:dyDescent="0.25">
      <c r="A156" s="18" t="s">
        <v>177</v>
      </c>
      <c r="B156" s="19" t="s">
        <v>171</v>
      </c>
      <c r="C156" s="19">
        <v>58480517</v>
      </c>
      <c r="D156" s="19">
        <v>58483426</v>
      </c>
      <c r="E156" s="19">
        <f t="shared" si="2"/>
        <v>2909</v>
      </c>
      <c r="F156" s="19">
        <v>1</v>
      </c>
      <c r="G156" s="18">
        <v>0</v>
      </c>
      <c r="H156" s="20">
        <v>222</v>
      </c>
      <c r="I156" s="21">
        <v>871</v>
      </c>
      <c r="J156" s="20">
        <v>25251.1</v>
      </c>
      <c r="K156" s="20">
        <v>8.34</v>
      </c>
      <c r="L156" s="20">
        <v>36.130000000000003</v>
      </c>
      <c r="M156" s="20">
        <v>102.25</v>
      </c>
      <c r="N156" s="20">
        <v>-0.28199999999999997</v>
      </c>
      <c r="O156" s="18" t="s">
        <v>19</v>
      </c>
    </row>
    <row r="157" spans="1:15" ht="15.75" x14ac:dyDescent="0.25">
      <c r="A157" s="18" t="s">
        <v>178</v>
      </c>
      <c r="B157" s="25" t="s">
        <v>171</v>
      </c>
      <c r="C157" s="25">
        <v>58484293</v>
      </c>
      <c r="D157" s="25">
        <v>58485146</v>
      </c>
      <c r="E157" s="19">
        <f t="shared" si="2"/>
        <v>853</v>
      </c>
      <c r="F157" s="19">
        <v>2</v>
      </c>
      <c r="G157" s="18">
        <v>1</v>
      </c>
      <c r="H157" s="20">
        <v>99</v>
      </c>
      <c r="I157" s="21">
        <v>99</v>
      </c>
      <c r="J157" s="20">
        <v>11612.22</v>
      </c>
      <c r="K157" s="20">
        <v>6.4</v>
      </c>
      <c r="L157" s="20">
        <v>36.28</v>
      </c>
      <c r="M157" s="20">
        <v>98.38</v>
      </c>
      <c r="N157" s="20">
        <v>-0.41299999999999998</v>
      </c>
      <c r="O157" s="18" t="s">
        <v>16</v>
      </c>
    </row>
    <row r="158" spans="1:15" ht="15.75" x14ac:dyDescent="0.25">
      <c r="A158" s="18" t="s">
        <v>179</v>
      </c>
      <c r="B158" s="19" t="s">
        <v>171</v>
      </c>
      <c r="C158" s="19">
        <v>59886646</v>
      </c>
      <c r="D158" s="19">
        <v>59890150</v>
      </c>
      <c r="E158" s="19">
        <f t="shared" si="2"/>
        <v>3504</v>
      </c>
      <c r="F158" s="19">
        <v>4</v>
      </c>
      <c r="G158" s="18">
        <v>3</v>
      </c>
      <c r="H158" s="20">
        <v>223</v>
      </c>
      <c r="I158" s="21">
        <v>926</v>
      </c>
      <c r="J158" s="20">
        <v>25387.56</v>
      </c>
      <c r="K158" s="20">
        <v>6.51</v>
      </c>
      <c r="L158" s="20">
        <v>35.86</v>
      </c>
      <c r="M158" s="20">
        <v>104.44</v>
      </c>
      <c r="N158" s="20">
        <v>-0.245</v>
      </c>
      <c r="O158" s="18" t="s">
        <v>32</v>
      </c>
    </row>
    <row r="159" spans="1:15" ht="15.75" x14ac:dyDescent="0.25">
      <c r="A159" s="18" t="s">
        <v>180</v>
      </c>
      <c r="B159" s="19" t="s">
        <v>171</v>
      </c>
      <c r="C159" s="19">
        <v>59897385</v>
      </c>
      <c r="D159" s="19">
        <v>59901538</v>
      </c>
      <c r="E159" s="19">
        <f t="shared" si="2"/>
        <v>4153</v>
      </c>
      <c r="F159" s="19">
        <v>3</v>
      </c>
      <c r="G159" s="18">
        <v>2</v>
      </c>
      <c r="H159" s="20">
        <v>238</v>
      </c>
      <c r="I159" s="21">
        <v>935</v>
      </c>
      <c r="J159" s="20">
        <v>27045.200000000001</v>
      </c>
      <c r="K159" s="20">
        <v>5.7</v>
      </c>
      <c r="L159" s="20">
        <v>35.35</v>
      </c>
      <c r="M159" s="20">
        <v>102.77</v>
      </c>
      <c r="N159" s="20">
        <v>-0.32500000000000001</v>
      </c>
      <c r="O159" s="18" t="s">
        <v>19</v>
      </c>
    </row>
    <row r="160" spans="1:15" ht="15.75" x14ac:dyDescent="0.25">
      <c r="A160" s="19" t="s">
        <v>181</v>
      </c>
      <c r="B160" s="25" t="s">
        <v>171</v>
      </c>
      <c r="C160" s="25">
        <v>64441265</v>
      </c>
      <c r="D160" s="25">
        <v>64444258</v>
      </c>
      <c r="E160" s="19">
        <f t="shared" si="2"/>
        <v>2993</v>
      </c>
      <c r="F160" s="19">
        <v>4</v>
      </c>
      <c r="G160" s="18">
        <v>3</v>
      </c>
      <c r="H160" s="20">
        <v>112</v>
      </c>
      <c r="I160" s="21">
        <v>274</v>
      </c>
      <c r="J160" s="20">
        <v>13039.14</v>
      </c>
      <c r="K160" s="20">
        <v>6.94</v>
      </c>
      <c r="L160" s="20">
        <v>31.11</v>
      </c>
      <c r="M160" s="20">
        <v>105.27</v>
      </c>
      <c r="N160" s="20">
        <v>-0.26300000000000001</v>
      </c>
      <c r="O160" s="18" t="s">
        <v>16</v>
      </c>
    </row>
    <row r="161" spans="1:15" ht="15.75" x14ac:dyDescent="0.25">
      <c r="A161" s="18" t="s">
        <v>182</v>
      </c>
      <c r="B161" s="19" t="s">
        <v>171</v>
      </c>
      <c r="C161" s="19">
        <v>60183288</v>
      </c>
      <c r="D161" s="19">
        <v>60190010</v>
      </c>
      <c r="E161" s="19">
        <f t="shared" si="2"/>
        <v>6722</v>
      </c>
      <c r="F161" s="19">
        <v>2</v>
      </c>
      <c r="G161" s="18">
        <v>1</v>
      </c>
      <c r="H161" s="20">
        <v>224</v>
      </c>
      <c r="I161" s="21">
        <v>988</v>
      </c>
      <c r="J161" s="20">
        <v>25274.19</v>
      </c>
      <c r="K161" s="20">
        <v>7.97</v>
      </c>
      <c r="L161" s="20">
        <v>45.01</v>
      </c>
      <c r="M161" s="20">
        <v>100.54</v>
      </c>
      <c r="N161" s="20">
        <v>-0.25700000000000001</v>
      </c>
      <c r="O161" s="18" t="s">
        <v>19</v>
      </c>
    </row>
    <row r="162" spans="1:15" ht="15.75" x14ac:dyDescent="0.25">
      <c r="A162" s="18" t="s">
        <v>183</v>
      </c>
      <c r="B162" s="25" t="s">
        <v>171</v>
      </c>
      <c r="C162" s="25">
        <v>64441265</v>
      </c>
      <c r="D162" s="25">
        <v>64444258</v>
      </c>
      <c r="E162" s="19">
        <f t="shared" si="2"/>
        <v>2993</v>
      </c>
      <c r="F162" s="19">
        <v>1</v>
      </c>
      <c r="G162" s="18">
        <v>0</v>
      </c>
      <c r="H162" s="20">
        <v>139</v>
      </c>
      <c r="I162" s="24">
        <v>998</v>
      </c>
      <c r="J162" s="20">
        <v>16464.13</v>
      </c>
      <c r="K162" s="20">
        <v>9.08</v>
      </c>
      <c r="L162" s="20">
        <v>54.89</v>
      </c>
      <c r="M162" s="20">
        <v>88.27</v>
      </c>
      <c r="N162" s="20">
        <v>-0.35399999999999998</v>
      </c>
      <c r="O162" s="18" t="s">
        <v>16</v>
      </c>
    </row>
    <row r="163" spans="1:15" ht="15.75" x14ac:dyDescent="0.25">
      <c r="A163" s="18" t="s">
        <v>184</v>
      </c>
      <c r="B163" s="19" t="s">
        <v>185</v>
      </c>
      <c r="C163" s="19">
        <v>220540</v>
      </c>
      <c r="D163" s="19">
        <v>223350</v>
      </c>
      <c r="E163" s="19">
        <f t="shared" si="2"/>
        <v>2810</v>
      </c>
      <c r="F163" s="19">
        <v>1</v>
      </c>
      <c r="G163" s="18">
        <v>0</v>
      </c>
      <c r="H163" s="20">
        <v>222</v>
      </c>
      <c r="I163" s="21">
        <v>936</v>
      </c>
      <c r="J163" s="20">
        <v>24998.639999999999</v>
      </c>
      <c r="K163" s="20">
        <v>7.02</v>
      </c>
      <c r="L163" s="20">
        <v>45.13</v>
      </c>
      <c r="M163" s="20">
        <v>90.77</v>
      </c>
      <c r="N163" s="20">
        <v>-0.27600000000000002</v>
      </c>
      <c r="O163" s="18" t="s">
        <v>21</v>
      </c>
    </row>
    <row r="164" spans="1:15" ht="15.75" x14ac:dyDescent="0.25">
      <c r="A164" s="18" t="s">
        <v>186</v>
      </c>
      <c r="B164" s="25" t="s">
        <v>185</v>
      </c>
      <c r="C164" s="25">
        <v>1257305</v>
      </c>
      <c r="D164" s="25">
        <v>1262883</v>
      </c>
      <c r="E164" s="19">
        <f t="shared" si="2"/>
        <v>5578</v>
      </c>
      <c r="F164" s="19">
        <v>5</v>
      </c>
      <c r="G164" s="18">
        <v>4</v>
      </c>
      <c r="H164" s="20">
        <v>165</v>
      </c>
      <c r="I164" s="21">
        <v>1072</v>
      </c>
      <c r="J164" s="20">
        <v>19449.45</v>
      </c>
      <c r="K164" s="20">
        <v>6.59</v>
      </c>
      <c r="L164" s="20">
        <v>49.51</v>
      </c>
      <c r="M164" s="20">
        <v>93.33</v>
      </c>
      <c r="N164" s="20">
        <v>-0.29599999999999999</v>
      </c>
      <c r="O164" s="18" t="s">
        <v>32</v>
      </c>
    </row>
    <row r="165" spans="1:15" ht="15.75" x14ac:dyDescent="0.25">
      <c r="A165" s="18" t="s">
        <v>187</v>
      </c>
      <c r="B165" s="19" t="s">
        <v>185</v>
      </c>
      <c r="C165" s="19">
        <v>13619029</v>
      </c>
      <c r="D165" s="19">
        <v>13621615</v>
      </c>
      <c r="E165" s="19">
        <f t="shared" si="2"/>
        <v>2586</v>
      </c>
      <c r="F165" s="19">
        <v>1</v>
      </c>
      <c r="G165" s="18">
        <v>0</v>
      </c>
      <c r="H165" s="20">
        <v>227</v>
      </c>
      <c r="I165" s="21">
        <v>861</v>
      </c>
      <c r="J165" s="20">
        <v>25595.47</v>
      </c>
      <c r="K165" s="20">
        <v>6.5</v>
      </c>
      <c r="L165" s="20">
        <v>44.22</v>
      </c>
      <c r="M165" s="20">
        <v>105.2</v>
      </c>
      <c r="N165" s="20">
        <v>-0.221</v>
      </c>
      <c r="O165" s="18" t="s">
        <v>19</v>
      </c>
    </row>
    <row r="166" spans="1:15" ht="15.75" x14ac:dyDescent="0.25">
      <c r="A166" s="18" t="s">
        <v>188</v>
      </c>
      <c r="B166" s="25" t="s">
        <v>185</v>
      </c>
      <c r="C166" s="25">
        <v>56392407</v>
      </c>
      <c r="D166" s="25">
        <v>56399355</v>
      </c>
      <c r="E166" s="19">
        <f t="shared" si="2"/>
        <v>6948</v>
      </c>
      <c r="F166" s="19">
        <v>3</v>
      </c>
      <c r="G166" s="18">
        <v>2</v>
      </c>
      <c r="H166" s="20">
        <v>86</v>
      </c>
      <c r="I166" s="21">
        <v>247</v>
      </c>
      <c r="J166" s="20">
        <v>9833.02</v>
      </c>
      <c r="K166" s="20">
        <v>4.93</v>
      </c>
      <c r="L166" s="20">
        <v>29.73</v>
      </c>
      <c r="M166" s="20">
        <v>88.14</v>
      </c>
      <c r="N166" s="20">
        <v>-0.20499999999999999</v>
      </c>
      <c r="O166" s="18" t="s">
        <v>16</v>
      </c>
    </row>
    <row r="167" spans="1:15" ht="15.75" x14ac:dyDescent="0.25">
      <c r="A167" s="18" t="s">
        <v>189</v>
      </c>
      <c r="B167" s="19" t="s">
        <v>185</v>
      </c>
      <c r="C167" s="19">
        <v>62155051</v>
      </c>
      <c r="D167" s="19">
        <v>62158986</v>
      </c>
      <c r="E167" s="19">
        <f t="shared" si="2"/>
        <v>3935</v>
      </c>
      <c r="F167" s="19">
        <v>7</v>
      </c>
      <c r="G167" s="18">
        <v>6</v>
      </c>
      <c r="H167" s="20">
        <v>57</v>
      </c>
      <c r="I167" s="21">
        <v>645</v>
      </c>
      <c r="J167" s="20">
        <v>6558.59</v>
      </c>
      <c r="K167" s="20">
        <v>9.23</v>
      </c>
      <c r="L167" s="20">
        <v>17.41</v>
      </c>
      <c r="M167" s="20">
        <v>111.23</v>
      </c>
      <c r="N167" s="20">
        <v>-0.34899999999999998</v>
      </c>
      <c r="O167" s="18" t="s">
        <v>19</v>
      </c>
    </row>
    <row r="168" spans="1:15" ht="15.75" x14ac:dyDescent="0.25">
      <c r="A168" s="18" t="s">
        <v>190</v>
      </c>
      <c r="B168" s="25" t="s">
        <v>185</v>
      </c>
      <c r="C168" s="25">
        <v>62253576</v>
      </c>
      <c r="D168" s="25">
        <v>62255924</v>
      </c>
      <c r="E168" s="19">
        <f t="shared" si="2"/>
        <v>2348</v>
      </c>
      <c r="F168" s="19">
        <v>3</v>
      </c>
      <c r="G168" s="18">
        <v>2</v>
      </c>
      <c r="H168" s="20">
        <v>62</v>
      </c>
      <c r="I168" s="21">
        <v>590</v>
      </c>
      <c r="J168" s="20">
        <v>7208.55</v>
      </c>
      <c r="K168" s="20">
        <v>8.6199999999999992</v>
      </c>
      <c r="L168" s="20">
        <v>57.18</v>
      </c>
      <c r="M168" s="20">
        <v>113.06</v>
      </c>
      <c r="N168" s="20">
        <v>-1.4999999999999999E-2</v>
      </c>
      <c r="O168" s="18" t="s">
        <v>19</v>
      </c>
    </row>
    <row r="169" spans="1:15" ht="15.75" x14ac:dyDescent="0.25">
      <c r="A169" s="18" t="s">
        <v>191</v>
      </c>
      <c r="B169" s="25" t="s">
        <v>185</v>
      </c>
      <c r="C169" s="25">
        <v>62263947</v>
      </c>
      <c r="D169" s="25">
        <v>62265407</v>
      </c>
      <c r="E169" s="19">
        <f t="shared" si="2"/>
        <v>1460</v>
      </c>
      <c r="F169" s="19">
        <v>1</v>
      </c>
      <c r="G169" s="18">
        <v>0</v>
      </c>
      <c r="H169" s="20">
        <v>104</v>
      </c>
      <c r="I169" s="21">
        <v>486</v>
      </c>
      <c r="J169" s="20">
        <v>11969.91</v>
      </c>
      <c r="K169" s="20">
        <v>5.25</v>
      </c>
      <c r="L169" s="20">
        <v>12.49</v>
      </c>
      <c r="M169" s="20">
        <v>102.98</v>
      </c>
      <c r="N169" s="20">
        <v>2.1999999999999999E-2</v>
      </c>
      <c r="O169" s="18" t="s">
        <v>21</v>
      </c>
    </row>
    <row r="170" spans="1:15" ht="15.75" x14ac:dyDescent="0.25">
      <c r="A170" s="18" t="s">
        <v>192</v>
      </c>
      <c r="B170" s="25" t="s">
        <v>185</v>
      </c>
      <c r="C170" s="25">
        <v>71907833</v>
      </c>
      <c r="D170" s="25">
        <v>71912233</v>
      </c>
      <c r="E170" s="19">
        <f t="shared" si="2"/>
        <v>4400</v>
      </c>
      <c r="F170" s="19">
        <v>2</v>
      </c>
      <c r="G170" s="18">
        <v>1</v>
      </c>
      <c r="H170" s="20">
        <v>93</v>
      </c>
      <c r="I170" s="21">
        <v>321</v>
      </c>
      <c r="J170" s="20">
        <v>10615.4</v>
      </c>
      <c r="K170" s="20">
        <v>9.56</v>
      </c>
      <c r="L170" s="20">
        <v>58.24</v>
      </c>
      <c r="M170" s="20">
        <v>108.92</v>
      </c>
      <c r="N170" s="20">
        <v>-0.36699999999999999</v>
      </c>
      <c r="O170" s="18" t="s">
        <v>19</v>
      </c>
    </row>
    <row r="171" spans="1:15" ht="15.75" x14ac:dyDescent="0.25">
      <c r="A171" s="18" t="s">
        <v>193</v>
      </c>
      <c r="B171" s="25" t="s">
        <v>185</v>
      </c>
      <c r="C171" s="25">
        <v>71988424</v>
      </c>
      <c r="D171" s="25">
        <v>71992488</v>
      </c>
      <c r="E171" s="19">
        <f t="shared" si="2"/>
        <v>4064</v>
      </c>
      <c r="F171" s="19">
        <v>5</v>
      </c>
      <c r="G171" s="18">
        <v>4</v>
      </c>
      <c r="H171" s="20">
        <v>163</v>
      </c>
      <c r="I171" s="21">
        <v>1047</v>
      </c>
      <c r="J171" s="20">
        <v>18673.29</v>
      </c>
      <c r="K171" s="20">
        <v>5.77</v>
      </c>
      <c r="L171" s="20">
        <v>50.06</v>
      </c>
      <c r="M171" s="20">
        <v>90.31</v>
      </c>
      <c r="N171" s="20">
        <v>-0.30399999999999999</v>
      </c>
      <c r="O171" s="18" t="s">
        <v>32</v>
      </c>
    </row>
    <row r="172" spans="1:15" ht="15.75" x14ac:dyDescent="0.25">
      <c r="A172" s="18" t="s">
        <v>194</v>
      </c>
      <c r="B172" s="19" t="s">
        <v>185</v>
      </c>
      <c r="C172" s="19">
        <v>72491529</v>
      </c>
      <c r="D172" s="19">
        <v>72503835</v>
      </c>
      <c r="E172" s="19">
        <f t="shared" si="2"/>
        <v>12306</v>
      </c>
      <c r="F172" s="19">
        <v>2</v>
      </c>
      <c r="G172" s="18">
        <v>1</v>
      </c>
      <c r="H172" s="20">
        <v>237</v>
      </c>
      <c r="I172" s="21">
        <v>1279</v>
      </c>
      <c r="J172" s="20">
        <v>27374.39</v>
      </c>
      <c r="K172" s="20">
        <v>5.55</v>
      </c>
      <c r="L172" s="20">
        <v>47.17</v>
      </c>
      <c r="M172" s="20">
        <v>87.89</v>
      </c>
      <c r="N172" s="20">
        <v>-0.40699999999999997</v>
      </c>
      <c r="O172" s="18" t="s">
        <v>16</v>
      </c>
    </row>
    <row r="173" spans="1:15" ht="15.75" x14ac:dyDescent="0.25">
      <c r="A173" s="18" t="s">
        <v>195</v>
      </c>
      <c r="B173" s="19" t="s">
        <v>185</v>
      </c>
      <c r="C173" s="19">
        <v>72527604</v>
      </c>
      <c r="D173" s="19">
        <v>72533377</v>
      </c>
      <c r="E173" s="19">
        <f t="shared" si="2"/>
        <v>5773</v>
      </c>
      <c r="F173" s="19">
        <v>1</v>
      </c>
      <c r="G173" s="18">
        <v>0</v>
      </c>
      <c r="H173" s="20">
        <v>218</v>
      </c>
      <c r="I173" s="21">
        <v>1245</v>
      </c>
      <c r="J173" s="20">
        <v>25029.96</v>
      </c>
      <c r="K173" s="20">
        <v>5.25</v>
      </c>
      <c r="L173" s="20">
        <v>41.35</v>
      </c>
      <c r="M173" s="20">
        <v>100.92</v>
      </c>
      <c r="N173" s="20">
        <v>-0.20799999999999999</v>
      </c>
      <c r="O173" s="18" t="s">
        <v>19</v>
      </c>
    </row>
    <row r="174" spans="1:15" ht="15.75" x14ac:dyDescent="0.25">
      <c r="A174" s="18" t="s">
        <v>196</v>
      </c>
      <c r="B174" s="25" t="s">
        <v>185</v>
      </c>
      <c r="C174" s="25">
        <v>72568889</v>
      </c>
      <c r="D174" s="25">
        <v>72571097</v>
      </c>
      <c r="E174" s="19">
        <f t="shared" si="2"/>
        <v>2208</v>
      </c>
      <c r="F174" s="19">
        <v>6</v>
      </c>
      <c r="G174" s="18">
        <v>5</v>
      </c>
      <c r="H174" s="20">
        <v>159</v>
      </c>
      <c r="I174" s="21">
        <v>595</v>
      </c>
      <c r="J174" s="20">
        <v>18554.259999999998</v>
      </c>
      <c r="K174" s="20">
        <v>4.8600000000000003</v>
      </c>
      <c r="L174" s="20">
        <v>56.52</v>
      </c>
      <c r="M174" s="20">
        <v>109.75</v>
      </c>
      <c r="N174" s="20">
        <v>-0.30099999999999999</v>
      </c>
      <c r="O174" s="18" t="s">
        <v>19</v>
      </c>
    </row>
    <row r="175" spans="1:15" ht="15.75" x14ac:dyDescent="0.25">
      <c r="A175" s="18" t="s">
        <v>197</v>
      </c>
      <c r="B175" s="19" t="s">
        <v>198</v>
      </c>
      <c r="C175" s="19">
        <v>2324873</v>
      </c>
      <c r="D175" s="19">
        <v>2328255</v>
      </c>
      <c r="E175" s="19">
        <f t="shared" si="2"/>
        <v>3382</v>
      </c>
      <c r="F175" s="19">
        <v>2</v>
      </c>
      <c r="G175" s="18">
        <v>1</v>
      </c>
      <c r="H175" s="20">
        <v>129</v>
      </c>
      <c r="I175" s="21">
        <v>814</v>
      </c>
      <c r="J175" s="20">
        <v>14686.23</v>
      </c>
      <c r="K175" s="20">
        <v>9.18</v>
      </c>
      <c r="L175" s="20">
        <v>34.82</v>
      </c>
      <c r="M175" s="20">
        <v>101.32</v>
      </c>
      <c r="N175" s="20">
        <v>-0.21199999999999999</v>
      </c>
      <c r="O175" s="18" t="s">
        <v>32</v>
      </c>
    </row>
    <row r="176" spans="1:15" ht="15.75" x14ac:dyDescent="0.25">
      <c r="A176" s="18" t="s">
        <v>199</v>
      </c>
      <c r="B176" s="25" t="s">
        <v>198</v>
      </c>
      <c r="C176" s="25">
        <v>2329555</v>
      </c>
      <c r="D176" s="25">
        <v>2332797</v>
      </c>
      <c r="E176" s="19">
        <f t="shared" si="2"/>
        <v>3242</v>
      </c>
      <c r="F176" s="19">
        <v>3</v>
      </c>
      <c r="G176" s="18">
        <v>2</v>
      </c>
      <c r="H176" s="20">
        <v>236</v>
      </c>
      <c r="I176" s="21">
        <v>784</v>
      </c>
      <c r="J176" s="20">
        <v>26779.17</v>
      </c>
      <c r="K176" s="20">
        <v>8.77</v>
      </c>
      <c r="L176" s="20">
        <v>48.27</v>
      </c>
      <c r="M176" s="20">
        <v>96.14</v>
      </c>
      <c r="N176" s="20">
        <v>-0.114</v>
      </c>
      <c r="O176" s="18" t="s">
        <v>21</v>
      </c>
    </row>
    <row r="177" spans="1:15" ht="15.75" x14ac:dyDescent="0.25">
      <c r="A177" s="18" t="s">
        <v>200</v>
      </c>
      <c r="B177" s="25" t="s">
        <v>198</v>
      </c>
      <c r="C177" s="25">
        <v>2336197</v>
      </c>
      <c r="D177" s="25">
        <v>2339230</v>
      </c>
      <c r="E177" s="19">
        <f t="shared" si="2"/>
        <v>3033</v>
      </c>
      <c r="F177" s="19">
        <v>2</v>
      </c>
      <c r="G177" s="18">
        <v>1</v>
      </c>
      <c r="H177" s="20">
        <v>236</v>
      </c>
      <c r="I177" s="21">
        <v>889</v>
      </c>
      <c r="J177" s="20">
        <v>26743.19</v>
      </c>
      <c r="K177" s="20">
        <v>9.01</v>
      </c>
      <c r="L177" s="20">
        <v>42.82</v>
      </c>
      <c r="M177" s="20">
        <v>96.57</v>
      </c>
      <c r="N177" s="20">
        <v>-7.8E-2</v>
      </c>
      <c r="O177" s="18" t="s">
        <v>19</v>
      </c>
    </row>
    <row r="178" spans="1:15" ht="15.75" x14ac:dyDescent="0.25">
      <c r="A178" s="18" t="s">
        <v>201</v>
      </c>
      <c r="B178" s="19" t="s">
        <v>198</v>
      </c>
      <c r="C178" s="19">
        <v>40502770</v>
      </c>
      <c r="D178" s="19">
        <v>40507182</v>
      </c>
      <c r="E178" s="19">
        <f t="shared" si="2"/>
        <v>4412</v>
      </c>
      <c r="F178" s="19">
        <v>2</v>
      </c>
      <c r="G178" s="18">
        <v>1</v>
      </c>
      <c r="H178" s="20">
        <v>238</v>
      </c>
      <c r="I178" s="21">
        <v>885</v>
      </c>
      <c r="J178" s="20">
        <v>27271.59</v>
      </c>
      <c r="K178" s="20">
        <v>8.83</v>
      </c>
      <c r="L178" s="20">
        <v>33.57</v>
      </c>
      <c r="M178" s="20">
        <v>94.54</v>
      </c>
      <c r="N178" s="20">
        <v>-0.38900000000000001</v>
      </c>
      <c r="O178" s="18" t="s">
        <v>16</v>
      </c>
    </row>
    <row r="179" spans="1:15" ht="15.75" x14ac:dyDescent="0.25">
      <c r="A179" s="18" t="s">
        <v>202</v>
      </c>
      <c r="B179" s="25" t="s">
        <v>198</v>
      </c>
      <c r="C179" s="25">
        <v>47565183</v>
      </c>
      <c r="D179" s="25">
        <v>47566002</v>
      </c>
      <c r="E179" s="19">
        <f t="shared" si="2"/>
        <v>819</v>
      </c>
      <c r="F179" s="19">
        <v>2</v>
      </c>
      <c r="G179" s="18">
        <v>1</v>
      </c>
      <c r="H179" s="20">
        <v>82</v>
      </c>
      <c r="I179" s="21">
        <v>229</v>
      </c>
      <c r="J179" s="20">
        <v>9398.9599999999991</v>
      </c>
      <c r="K179" s="20">
        <v>9.9499999999999993</v>
      </c>
      <c r="L179" s="20">
        <v>53.1</v>
      </c>
      <c r="M179" s="20">
        <v>88.05</v>
      </c>
      <c r="N179" s="20">
        <v>-0.51600000000000001</v>
      </c>
      <c r="O179" s="18" t="s">
        <v>21</v>
      </c>
    </row>
    <row r="180" spans="1:15" ht="15.75" x14ac:dyDescent="0.25">
      <c r="A180" s="18" t="s">
        <v>203</v>
      </c>
      <c r="B180" s="25" t="s">
        <v>198</v>
      </c>
      <c r="C180" s="25">
        <v>51369427</v>
      </c>
      <c r="D180" s="25">
        <v>51372284</v>
      </c>
      <c r="E180" s="19">
        <f t="shared" si="2"/>
        <v>2857</v>
      </c>
      <c r="F180" s="19">
        <v>1</v>
      </c>
      <c r="G180" s="18">
        <v>0</v>
      </c>
      <c r="H180" s="20">
        <v>232</v>
      </c>
      <c r="I180" s="21">
        <v>553</v>
      </c>
      <c r="J180" s="20">
        <v>26869.81</v>
      </c>
      <c r="K180" s="20">
        <v>5.29</v>
      </c>
      <c r="L180" s="20">
        <v>39.42</v>
      </c>
      <c r="M180" s="20">
        <v>96.16</v>
      </c>
      <c r="N180" s="20">
        <v>-0.253</v>
      </c>
      <c r="O180" s="18" t="s">
        <v>21</v>
      </c>
    </row>
    <row r="181" spans="1:15" ht="15.75" x14ac:dyDescent="0.25">
      <c r="A181" s="18" t="s">
        <v>204</v>
      </c>
      <c r="B181" s="25" t="s">
        <v>198</v>
      </c>
      <c r="C181" s="25">
        <v>51606940</v>
      </c>
      <c r="D181" s="25">
        <v>51611558</v>
      </c>
      <c r="E181" s="19">
        <f t="shared" si="2"/>
        <v>4618</v>
      </c>
      <c r="F181" s="19">
        <v>6</v>
      </c>
      <c r="G181" s="18">
        <v>5</v>
      </c>
      <c r="H181" s="20">
        <v>88</v>
      </c>
      <c r="I181" s="24">
        <v>313</v>
      </c>
      <c r="J181" s="20">
        <v>9943.64</v>
      </c>
      <c r="K181" s="20">
        <v>8.6999999999999993</v>
      </c>
      <c r="L181" s="20">
        <v>21.12</v>
      </c>
      <c r="M181" s="20">
        <v>112.84</v>
      </c>
      <c r="N181" s="20">
        <v>0.1</v>
      </c>
      <c r="O181" s="18" t="s">
        <v>19</v>
      </c>
    </row>
    <row r="182" spans="1:15" ht="15.75" x14ac:dyDescent="0.25">
      <c r="A182" s="18" t="s">
        <v>205</v>
      </c>
      <c r="B182" s="25" t="s">
        <v>198</v>
      </c>
      <c r="C182" s="25">
        <v>56119095</v>
      </c>
      <c r="D182" s="25">
        <v>56119958</v>
      </c>
      <c r="E182" s="19">
        <f t="shared" si="2"/>
        <v>863</v>
      </c>
      <c r="F182" s="19">
        <v>1</v>
      </c>
      <c r="G182" s="18">
        <v>0</v>
      </c>
      <c r="H182" s="20">
        <v>87</v>
      </c>
      <c r="I182" s="21">
        <v>287</v>
      </c>
      <c r="J182" s="20">
        <v>9685.43</v>
      </c>
      <c r="K182" s="20">
        <v>9.19</v>
      </c>
      <c r="L182" s="20">
        <v>36.270000000000003</v>
      </c>
      <c r="M182" s="20">
        <v>89.54</v>
      </c>
      <c r="N182" s="20">
        <v>-0.16800000000000001</v>
      </c>
      <c r="O182" s="18" t="s">
        <v>16</v>
      </c>
    </row>
    <row r="183" spans="1:15" ht="15.75" x14ac:dyDescent="0.25">
      <c r="A183" s="18" t="s">
        <v>206</v>
      </c>
      <c r="B183" s="25" t="s">
        <v>198</v>
      </c>
      <c r="C183" s="25">
        <v>56159880</v>
      </c>
      <c r="D183" s="25">
        <v>56161045</v>
      </c>
      <c r="E183" s="19">
        <f t="shared" si="2"/>
        <v>1165</v>
      </c>
      <c r="F183" s="19">
        <v>2</v>
      </c>
      <c r="G183" s="18">
        <v>1</v>
      </c>
      <c r="H183" s="20">
        <v>81</v>
      </c>
      <c r="I183" s="19">
        <v>81</v>
      </c>
      <c r="J183" s="20">
        <v>8870.4699999999993</v>
      </c>
      <c r="K183" s="20">
        <v>9.83</v>
      </c>
      <c r="L183" s="20">
        <v>30.79</v>
      </c>
      <c r="M183" s="20">
        <v>91.36</v>
      </c>
      <c r="N183" s="20">
        <v>-0.27800000000000002</v>
      </c>
      <c r="O183" s="18" t="s">
        <v>19</v>
      </c>
    </row>
    <row r="184" spans="1:15" ht="15.75" x14ac:dyDescent="0.25">
      <c r="A184" s="18" t="s">
        <v>207</v>
      </c>
      <c r="B184" s="25" t="s">
        <v>198</v>
      </c>
      <c r="C184" s="25">
        <v>56235290</v>
      </c>
      <c r="D184" s="25">
        <v>56236609</v>
      </c>
      <c r="E184" s="19">
        <f t="shared" si="2"/>
        <v>1319</v>
      </c>
      <c r="F184" s="19">
        <v>3</v>
      </c>
      <c r="G184" s="18">
        <v>2</v>
      </c>
      <c r="H184" s="20">
        <v>121</v>
      </c>
      <c r="I184" s="21">
        <v>372</v>
      </c>
      <c r="J184" s="20">
        <v>13659.93</v>
      </c>
      <c r="K184" s="20">
        <v>9.07</v>
      </c>
      <c r="L184" s="20">
        <v>43.8</v>
      </c>
      <c r="M184" s="20">
        <v>101.4</v>
      </c>
      <c r="N184" s="20">
        <v>-0.24199999999999999</v>
      </c>
      <c r="O184" s="18" t="s">
        <v>21</v>
      </c>
    </row>
    <row r="185" spans="1:15" ht="15.75" x14ac:dyDescent="0.25">
      <c r="A185" s="18" t="s">
        <v>208</v>
      </c>
      <c r="B185" s="25" t="s">
        <v>198</v>
      </c>
      <c r="C185" s="25">
        <v>56236199</v>
      </c>
      <c r="D185" s="25">
        <v>56239101</v>
      </c>
      <c r="E185" s="19">
        <f t="shared" si="2"/>
        <v>2902</v>
      </c>
      <c r="F185" s="19">
        <v>4</v>
      </c>
      <c r="G185" s="18">
        <v>3</v>
      </c>
      <c r="H185" s="20">
        <v>93</v>
      </c>
      <c r="I185" s="32">
        <v>534</v>
      </c>
      <c r="J185" s="20">
        <v>10672.71</v>
      </c>
      <c r="K185" s="20">
        <v>6.29</v>
      </c>
      <c r="L185" s="20">
        <v>22.27</v>
      </c>
      <c r="M185" s="20">
        <v>118.39</v>
      </c>
      <c r="N185" s="20">
        <v>0.105</v>
      </c>
      <c r="O185" s="18" t="s">
        <v>16</v>
      </c>
    </row>
    <row r="186" spans="1:15" ht="15.75" x14ac:dyDescent="0.25">
      <c r="A186" s="18" t="s">
        <v>209</v>
      </c>
      <c r="B186" s="19" t="s">
        <v>198</v>
      </c>
      <c r="C186" s="19">
        <v>56265743</v>
      </c>
      <c r="D186" s="19">
        <v>56269410</v>
      </c>
      <c r="E186" s="19">
        <f t="shared" si="2"/>
        <v>3667</v>
      </c>
      <c r="F186" s="19">
        <v>7</v>
      </c>
      <c r="G186" s="18">
        <v>6</v>
      </c>
      <c r="H186" s="20">
        <v>83</v>
      </c>
      <c r="I186" s="21">
        <v>678</v>
      </c>
      <c r="J186" s="20">
        <v>9422</v>
      </c>
      <c r="K186" s="20">
        <v>7.68</v>
      </c>
      <c r="L186" s="20">
        <v>23.9</v>
      </c>
      <c r="M186" s="20">
        <v>107.95</v>
      </c>
      <c r="N186" s="20">
        <v>-0.246</v>
      </c>
      <c r="O186" s="18" t="s">
        <v>19</v>
      </c>
    </row>
    <row r="187" spans="1:15" ht="15.75" x14ac:dyDescent="0.25">
      <c r="A187" s="18" t="s">
        <v>210</v>
      </c>
      <c r="B187" s="25" t="s">
        <v>198</v>
      </c>
      <c r="C187" s="25">
        <v>56314279</v>
      </c>
      <c r="D187" s="25">
        <v>56317338</v>
      </c>
      <c r="E187" s="19">
        <f t="shared" si="2"/>
        <v>3059</v>
      </c>
      <c r="F187" s="19">
        <v>6</v>
      </c>
      <c r="G187" s="18">
        <v>5</v>
      </c>
      <c r="H187" s="20">
        <v>73</v>
      </c>
      <c r="I187" s="21">
        <v>461</v>
      </c>
      <c r="J187" s="20">
        <v>8603.0499999999993</v>
      </c>
      <c r="K187" s="20">
        <v>6.91</v>
      </c>
      <c r="L187" s="20">
        <v>40.5</v>
      </c>
      <c r="M187" s="20">
        <v>94.79</v>
      </c>
      <c r="N187" s="20">
        <v>-0.34</v>
      </c>
      <c r="O187" s="18" t="s">
        <v>21</v>
      </c>
    </row>
    <row r="188" spans="1:15" ht="15.75" x14ac:dyDescent="0.25">
      <c r="A188" s="18" t="s">
        <v>211</v>
      </c>
      <c r="B188" s="25" t="s">
        <v>198</v>
      </c>
      <c r="C188" s="25">
        <v>56342801</v>
      </c>
      <c r="D188" s="25">
        <v>56343493</v>
      </c>
      <c r="E188" s="19">
        <f t="shared" si="2"/>
        <v>692</v>
      </c>
      <c r="F188" s="19">
        <v>1</v>
      </c>
      <c r="G188" s="18">
        <v>0</v>
      </c>
      <c r="H188" s="20">
        <v>208</v>
      </c>
      <c r="I188" s="21">
        <v>230</v>
      </c>
      <c r="J188" s="20">
        <v>23354.25</v>
      </c>
      <c r="K188" s="20">
        <v>7.07</v>
      </c>
      <c r="L188" s="20">
        <v>20.92</v>
      </c>
      <c r="M188" s="20">
        <v>101.2</v>
      </c>
      <c r="N188" s="20">
        <v>-0.17</v>
      </c>
      <c r="O188" s="18" t="s">
        <v>19</v>
      </c>
    </row>
    <row r="189" spans="1:15" ht="15.75" x14ac:dyDescent="0.25">
      <c r="A189" s="18" t="s">
        <v>212</v>
      </c>
      <c r="B189" s="25" t="s">
        <v>198</v>
      </c>
      <c r="C189" s="25">
        <v>56381253</v>
      </c>
      <c r="D189" s="25">
        <v>56381774</v>
      </c>
      <c r="E189" s="19">
        <f t="shared" si="2"/>
        <v>521</v>
      </c>
      <c r="F189" s="19">
        <v>2</v>
      </c>
      <c r="G189" s="18">
        <v>1</v>
      </c>
      <c r="H189" s="20">
        <v>37</v>
      </c>
      <c r="I189" s="21">
        <v>117</v>
      </c>
      <c r="J189" s="20">
        <v>3997.68</v>
      </c>
      <c r="K189" s="20">
        <v>9.11</v>
      </c>
      <c r="L189" s="20">
        <v>13.81</v>
      </c>
      <c r="M189" s="20">
        <v>71.08</v>
      </c>
      <c r="N189" s="20">
        <v>-0.34100000000000003</v>
      </c>
      <c r="O189" s="18" t="s">
        <v>19</v>
      </c>
    </row>
    <row r="190" spans="1:15" ht="15.75" x14ac:dyDescent="0.25">
      <c r="A190" s="18" t="s">
        <v>213</v>
      </c>
      <c r="B190" s="19" t="s">
        <v>198</v>
      </c>
      <c r="C190" s="19">
        <v>59517669</v>
      </c>
      <c r="D190" s="19">
        <v>59520686</v>
      </c>
      <c r="E190" s="19">
        <f t="shared" si="2"/>
        <v>3017</v>
      </c>
      <c r="F190" s="19">
        <v>7</v>
      </c>
      <c r="G190" s="18">
        <v>6</v>
      </c>
      <c r="H190" s="20">
        <v>237</v>
      </c>
      <c r="I190" s="21">
        <v>1005</v>
      </c>
      <c r="J190" s="20">
        <v>26938.17</v>
      </c>
      <c r="K190" s="20">
        <v>5.67</v>
      </c>
      <c r="L190" s="20">
        <v>47.68</v>
      </c>
      <c r="M190" s="20">
        <v>86.71</v>
      </c>
      <c r="N190" s="20">
        <v>-0.14799999999999999</v>
      </c>
      <c r="O190" s="18" t="s">
        <v>16</v>
      </c>
    </row>
    <row r="191" spans="1:15" ht="15.75" x14ac:dyDescent="0.25">
      <c r="A191" s="18" t="s">
        <v>214</v>
      </c>
      <c r="B191" s="25" t="s">
        <v>198</v>
      </c>
      <c r="C191" s="25">
        <v>64986804</v>
      </c>
      <c r="D191" s="25">
        <v>64987667</v>
      </c>
      <c r="E191" s="19">
        <f t="shared" si="2"/>
        <v>863</v>
      </c>
      <c r="F191" s="19">
        <v>2</v>
      </c>
      <c r="G191" s="18">
        <v>1</v>
      </c>
      <c r="H191" s="20">
        <v>110</v>
      </c>
      <c r="I191" s="21">
        <v>158</v>
      </c>
      <c r="J191" s="20">
        <v>12555.85</v>
      </c>
      <c r="K191" s="20">
        <v>6.81</v>
      </c>
      <c r="L191" s="20">
        <v>43.16</v>
      </c>
      <c r="M191" s="20">
        <v>124</v>
      </c>
      <c r="N191" s="20">
        <v>-0.04</v>
      </c>
      <c r="O191" s="18" t="s">
        <v>19</v>
      </c>
    </row>
    <row r="192" spans="1:15" ht="15.75" x14ac:dyDescent="0.25">
      <c r="A192" s="18" t="s">
        <v>215</v>
      </c>
      <c r="B192" s="25" t="s">
        <v>198</v>
      </c>
      <c r="C192" s="25">
        <v>65491595</v>
      </c>
      <c r="D192" s="25">
        <v>65492985</v>
      </c>
      <c r="E192" s="19">
        <f t="shared" si="2"/>
        <v>1390</v>
      </c>
      <c r="F192" s="19">
        <v>2</v>
      </c>
      <c r="G192" s="18">
        <v>1</v>
      </c>
      <c r="H192" s="20">
        <v>123</v>
      </c>
      <c r="I192" s="21">
        <v>216</v>
      </c>
      <c r="J192" s="20">
        <v>13739.08</v>
      </c>
      <c r="K192" s="20">
        <v>6.92</v>
      </c>
      <c r="L192" s="20">
        <v>28.71</v>
      </c>
      <c r="M192" s="20">
        <v>107.64</v>
      </c>
      <c r="N192" s="20">
        <v>4.2999999999999997E-2</v>
      </c>
      <c r="O192" s="18" t="s">
        <v>32</v>
      </c>
    </row>
    <row r="193" spans="1:15" ht="15.75" x14ac:dyDescent="0.25">
      <c r="A193" s="18" t="s">
        <v>216</v>
      </c>
      <c r="B193" s="19" t="s">
        <v>217</v>
      </c>
      <c r="C193" s="19">
        <v>1172150</v>
      </c>
      <c r="D193" s="19">
        <v>1184795</v>
      </c>
      <c r="E193" s="19">
        <f t="shared" si="2"/>
        <v>12645</v>
      </c>
      <c r="F193" s="19">
        <v>3</v>
      </c>
      <c r="G193" s="18">
        <v>2</v>
      </c>
      <c r="H193" s="20">
        <v>244</v>
      </c>
      <c r="I193" s="21">
        <v>881</v>
      </c>
      <c r="J193" s="20">
        <v>27934.98</v>
      </c>
      <c r="K193" s="20">
        <v>5.0999999999999996</v>
      </c>
      <c r="L193" s="20">
        <v>31.98</v>
      </c>
      <c r="M193" s="20">
        <v>93.4</v>
      </c>
      <c r="N193" s="20">
        <v>-0.216</v>
      </c>
      <c r="O193" s="18" t="s">
        <v>32</v>
      </c>
    </row>
    <row r="194" spans="1:15" ht="15.75" x14ac:dyDescent="0.25">
      <c r="A194" s="18" t="s">
        <v>218</v>
      </c>
      <c r="B194" s="19" t="s">
        <v>217</v>
      </c>
      <c r="C194" s="19">
        <v>1186479</v>
      </c>
      <c r="D194" s="19">
        <v>1189875</v>
      </c>
      <c r="E194" s="19">
        <f t="shared" si="2"/>
        <v>3396</v>
      </c>
      <c r="F194" s="19">
        <v>4</v>
      </c>
      <c r="G194" s="18">
        <v>3</v>
      </c>
      <c r="H194" s="20">
        <v>238</v>
      </c>
      <c r="I194" s="21">
        <v>866</v>
      </c>
      <c r="J194" s="20">
        <v>26998.07</v>
      </c>
      <c r="K194" s="20">
        <v>7.13</v>
      </c>
      <c r="L194" s="20">
        <v>33.14</v>
      </c>
      <c r="M194" s="20">
        <v>97.82</v>
      </c>
      <c r="N194" s="20">
        <v>-0.193</v>
      </c>
      <c r="O194" s="18" t="s">
        <v>19</v>
      </c>
    </row>
    <row r="195" spans="1:15" ht="15.75" x14ac:dyDescent="0.25">
      <c r="A195" s="18" t="s">
        <v>219</v>
      </c>
      <c r="B195" s="19" t="s">
        <v>217</v>
      </c>
      <c r="C195" s="19">
        <v>1237332</v>
      </c>
      <c r="D195" s="19">
        <v>1240207</v>
      </c>
      <c r="E195" s="19">
        <f t="shared" ref="E195:E235" si="3">D195-C195</f>
        <v>2875</v>
      </c>
      <c r="F195" s="19">
        <v>3</v>
      </c>
      <c r="G195" s="18">
        <v>2</v>
      </c>
      <c r="H195" s="20">
        <v>246</v>
      </c>
      <c r="I195" s="21">
        <v>858</v>
      </c>
      <c r="J195" s="20">
        <v>28337.54</v>
      </c>
      <c r="K195" s="20">
        <v>8.8000000000000007</v>
      </c>
      <c r="L195" s="20">
        <v>41.15</v>
      </c>
      <c r="M195" s="20">
        <v>87.48</v>
      </c>
      <c r="N195" s="20">
        <v>-0.373</v>
      </c>
      <c r="O195" s="18" t="s">
        <v>32</v>
      </c>
    </row>
    <row r="196" spans="1:15" ht="15.75" x14ac:dyDescent="0.25">
      <c r="A196" s="18" t="s">
        <v>220</v>
      </c>
      <c r="B196" s="19" t="s">
        <v>217</v>
      </c>
      <c r="C196" s="19">
        <v>1242284</v>
      </c>
      <c r="D196" s="19">
        <v>1247330</v>
      </c>
      <c r="E196" s="19">
        <f t="shared" si="3"/>
        <v>5046</v>
      </c>
      <c r="F196" s="19">
        <v>4</v>
      </c>
      <c r="G196" s="18">
        <v>3</v>
      </c>
      <c r="H196" s="20">
        <v>245</v>
      </c>
      <c r="I196" s="21">
        <v>852</v>
      </c>
      <c r="J196" s="20">
        <v>28151.41</v>
      </c>
      <c r="K196" s="20">
        <v>5.5</v>
      </c>
      <c r="L196" s="20">
        <v>39.64</v>
      </c>
      <c r="M196" s="20">
        <v>99.8</v>
      </c>
      <c r="N196" s="20">
        <v>-0.17399999999999999</v>
      </c>
      <c r="O196" s="18" t="s">
        <v>19</v>
      </c>
    </row>
    <row r="197" spans="1:15" ht="15.75" x14ac:dyDescent="0.25">
      <c r="A197" s="18" t="s">
        <v>220</v>
      </c>
      <c r="B197" s="25" t="s">
        <v>217</v>
      </c>
      <c r="C197" s="25">
        <v>1242284</v>
      </c>
      <c r="D197" s="25">
        <v>1247330</v>
      </c>
      <c r="E197" s="19">
        <f t="shared" si="3"/>
        <v>5046</v>
      </c>
      <c r="F197" s="19">
        <v>4</v>
      </c>
      <c r="G197" s="18">
        <v>3</v>
      </c>
      <c r="H197" s="20">
        <v>245</v>
      </c>
      <c r="I197" s="21">
        <v>881</v>
      </c>
      <c r="J197" s="20">
        <v>28151.41</v>
      </c>
      <c r="K197" s="20">
        <v>5.5</v>
      </c>
      <c r="L197" s="20">
        <v>39.64</v>
      </c>
      <c r="M197" s="20">
        <v>99.8</v>
      </c>
      <c r="N197" s="20">
        <v>-0.17399999999999999</v>
      </c>
      <c r="O197" s="18" t="s">
        <v>16</v>
      </c>
    </row>
    <row r="198" spans="1:15" ht="15.75" x14ac:dyDescent="0.25">
      <c r="A198" s="18" t="s">
        <v>221</v>
      </c>
      <c r="B198" s="25" t="s">
        <v>217</v>
      </c>
      <c r="C198" s="25">
        <v>2028442</v>
      </c>
      <c r="D198" s="25">
        <v>2031135</v>
      </c>
      <c r="E198" s="19">
        <f t="shared" si="3"/>
        <v>2693</v>
      </c>
      <c r="F198" s="19">
        <v>2</v>
      </c>
      <c r="G198" s="18">
        <v>1</v>
      </c>
      <c r="H198" s="20">
        <v>233</v>
      </c>
      <c r="I198" s="21">
        <v>839</v>
      </c>
      <c r="J198" s="20">
        <v>26575.06</v>
      </c>
      <c r="K198" s="20">
        <v>6.07</v>
      </c>
      <c r="L198" s="20">
        <v>32.979999999999997</v>
      </c>
      <c r="M198" s="20">
        <v>103.22</v>
      </c>
      <c r="N198" s="20">
        <v>-0.153</v>
      </c>
      <c r="O198" s="18" t="s">
        <v>21</v>
      </c>
    </row>
    <row r="199" spans="1:15" ht="15.75" x14ac:dyDescent="0.25">
      <c r="A199" s="18" t="s">
        <v>221</v>
      </c>
      <c r="B199" s="25" t="s">
        <v>217</v>
      </c>
      <c r="C199" s="25">
        <v>2028442</v>
      </c>
      <c r="D199" s="25">
        <v>2031135</v>
      </c>
      <c r="E199" s="19">
        <f t="shared" si="3"/>
        <v>2693</v>
      </c>
      <c r="F199" s="19">
        <v>2</v>
      </c>
      <c r="G199" s="18">
        <v>1</v>
      </c>
      <c r="H199" s="20">
        <v>233</v>
      </c>
      <c r="I199" s="21">
        <v>839</v>
      </c>
      <c r="J199" s="20">
        <v>26575.06</v>
      </c>
      <c r="K199" s="20">
        <v>6.07</v>
      </c>
      <c r="L199" s="20">
        <v>32.979999999999997</v>
      </c>
      <c r="M199" s="20">
        <v>103.22</v>
      </c>
      <c r="N199" s="20">
        <v>-0.153</v>
      </c>
      <c r="O199" s="18" t="s">
        <v>19</v>
      </c>
    </row>
    <row r="200" spans="1:15" ht="15.75" x14ac:dyDescent="0.25">
      <c r="A200" s="18" t="s">
        <v>222</v>
      </c>
      <c r="B200" s="25" t="s">
        <v>217</v>
      </c>
      <c r="C200" s="25">
        <v>3254831</v>
      </c>
      <c r="D200" s="25">
        <v>3257554</v>
      </c>
      <c r="E200" s="19">
        <f t="shared" si="3"/>
        <v>2723</v>
      </c>
      <c r="F200" s="19">
        <v>7</v>
      </c>
      <c r="G200" s="18">
        <v>6</v>
      </c>
      <c r="H200" s="20">
        <v>170</v>
      </c>
      <c r="I200" s="21">
        <v>2871</v>
      </c>
      <c r="J200" s="20">
        <v>19493.259999999998</v>
      </c>
      <c r="K200" s="20">
        <v>5.63</v>
      </c>
      <c r="L200" s="20">
        <v>38.520000000000003</v>
      </c>
      <c r="M200" s="20">
        <v>93.41</v>
      </c>
      <c r="N200" s="20">
        <v>-0.21199999999999999</v>
      </c>
      <c r="O200" s="18" t="s">
        <v>16</v>
      </c>
    </row>
    <row r="201" spans="1:15" ht="15.75" x14ac:dyDescent="0.25">
      <c r="A201" s="18" t="s">
        <v>223</v>
      </c>
      <c r="B201" s="25" t="s">
        <v>217</v>
      </c>
      <c r="C201" s="25">
        <v>4162066</v>
      </c>
      <c r="D201" s="25">
        <v>4166345</v>
      </c>
      <c r="E201" s="19">
        <f t="shared" si="3"/>
        <v>4279</v>
      </c>
      <c r="F201" s="19">
        <v>5</v>
      </c>
      <c r="G201" s="18">
        <v>4</v>
      </c>
      <c r="H201" s="20">
        <v>170</v>
      </c>
      <c r="I201" s="21">
        <v>1193</v>
      </c>
      <c r="J201" s="20">
        <v>19979.560000000001</v>
      </c>
      <c r="K201" s="20">
        <v>5.99</v>
      </c>
      <c r="L201" s="20">
        <v>57.39</v>
      </c>
      <c r="M201" s="20">
        <v>85.41</v>
      </c>
      <c r="N201" s="20">
        <v>-0.61</v>
      </c>
      <c r="O201" s="18" t="s">
        <v>21</v>
      </c>
    </row>
    <row r="202" spans="1:15" ht="15.75" x14ac:dyDescent="0.25">
      <c r="A202" s="18" t="s">
        <v>224</v>
      </c>
      <c r="B202" s="25" t="s">
        <v>217</v>
      </c>
      <c r="C202" s="25">
        <v>4390278</v>
      </c>
      <c r="D202" s="25">
        <v>4397575</v>
      </c>
      <c r="E202" s="19">
        <f t="shared" si="3"/>
        <v>7297</v>
      </c>
      <c r="F202" s="19">
        <v>5</v>
      </c>
      <c r="G202" s="18">
        <v>4</v>
      </c>
      <c r="H202" s="20">
        <v>172</v>
      </c>
      <c r="I202" s="21">
        <v>1208</v>
      </c>
      <c r="J202" s="20">
        <v>19945.48</v>
      </c>
      <c r="K202" s="20">
        <v>5.78</v>
      </c>
      <c r="L202" s="20">
        <v>37.07</v>
      </c>
      <c r="M202" s="20">
        <v>78.2</v>
      </c>
      <c r="N202" s="20">
        <v>-0.60399999999999998</v>
      </c>
      <c r="O202" s="18" t="s">
        <v>19</v>
      </c>
    </row>
    <row r="203" spans="1:15" ht="15.75" x14ac:dyDescent="0.25">
      <c r="A203" s="18" t="s">
        <v>225</v>
      </c>
      <c r="B203" s="25" t="s">
        <v>217</v>
      </c>
      <c r="C203" s="25">
        <v>7104148</v>
      </c>
      <c r="D203" s="25">
        <v>7109180</v>
      </c>
      <c r="E203" s="19">
        <f t="shared" si="3"/>
        <v>5032</v>
      </c>
      <c r="F203" s="19">
        <v>5</v>
      </c>
      <c r="G203" s="18">
        <v>4</v>
      </c>
      <c r="H203" s="20">
        <v>157</v>
      </c>
      <c r="I203" s="21">
        <v>1118</v>
      </c>
      <c r="J203" s="20">
        <v>17549</v>
      </c>
      <c r="K203" s="20">
        <v>6.42</v>
      </c>
      <c r="L203" s="20">
        <v>42.77</v>
      </c>
      <c r="M203" s="20">
        <v>96.88</v>
      </c>
      <c r="N203" s="20">
        <v>-0.26400000000000001</v>
      </c>
      <c r="O203" s="18" t="s">
        <v>32</v>
      </c>
    </row>
    <row r="204" spans="1:15" ht="15.75" x14ac:dyDescent="0.25">
      <c r="A204" s="18" t="s">
        <v>226</v>
      </c>
      <c r="B204" s="25" t="s">
        <v>217</v>
      </c>
      <c r="C204" s="25">
        <v>10154490</v>
      </c>
      <c r="D204" s="25">
        <v>10155240</v>
      </c>
      <c r="E204" s="19">
        <f t="shared" si="3"/>
        <v>750</v>
      </c>
      <c r="F204" s="19">
        <v>1</v>
      </c>
      <c r="G204" s="18">
        <v>0</v>
      </c>
      <c r="H204" s="20">
        <v>120</v>
      </c>
      <c r="I204" s="21">
        <v>126</v>
      </c>
      <c r="J204" s="20">
        <v>13865.93</v>
      </c>
      <c r="K204" s="20">
        <v>7.87</v>
      </c>
      <c r="L204" s="20">
        <v>21.13</v>
      </c>
      <c r="M204" s="20">
        <v>87.58</v>
      </c>
      <c r="N204" s="20">
        <v>-0.253</v>
      </c>
      <c r="O204" s="18" t="s">
        <v>32</v>
      </c>
    </row>
    <row r="205" spans="1:15" ht="15.75" x14ac:dyDescent="0.25">
      <c r="A205" s="18" t="s">
        <v>227</v>
      </c>
      <c r="B205" s="25" t="s">
        <v>217</v>
      </c>
      <c r="C205" s="25">
        <v>10155241</v>
      </c>
      <c r="D205" s="25">
        <v>10155462</v>
      </c>
      <c r="E205" s="19">
        <f t="shared" si="3"/>
        <v>221</v>
      </c>
      <c r="F205" s="19">
        <v>1</v>
      </c>
      <c r="G205" s="18">
        <v>0</v>
      </c>
      <c r="H205" s="20">
        <v>59</v>
      </c>
      <c r="I205" s="21">
        <v>73</v>
      </c>
      <c r="J205" s="20">
        <v>6726.94</v>
      </c>
      <c r="K205" s="20">
        <v>9.81</v>
      </c>
      <c r="L205" s="20">
        <v>29.6</v>
      </c>
      <c r="M205" s="20">
        <v>92.54</v>
      </c>
      <c r="N205" s="20">
        <v>-0.183</v>
      </c>
      <c r="O205" s="18" t="s">
        <v>19</v>
      </c>
    </row>
    <row r="206" spans="1:15" ht="15.75" x14ac:dyDescent="0.25">
      <c r="A206" s="18" t="s">
        <v>228</v>
      </c>
      <c r="B206" s="19" t="s">
        <v>217</v>
      </c>
      <c r="C206" s="19">
        <v>10156748</v>
      </c>
      <c r="D206" s="19">
        <v>10161584</v>
      </c>
      <c r="E206" s="19">
        <f t="shared" si="3"/>
        <v>4836</v>
      </c>
      <c r="F206" s="19">
        <v>2</v>
      </c>
      <c r="G206" s="18">
        <v>1</v>
      </c>
      <c r="H206" s="20">
        <v>241</v>
      </c>
      <c r="I206" s="21">
        <v>625</v>
      </c>
      <c r="J206" s="20">
        <v>27812.01</v>
      </c>
      <c r="K206" s="20">
        <v>8.24</v>
      </c>
      <c r="L206" s="20">
        <v>34.770000000000003</v>
      </c>
      <c r="M206" s="20">
        <v>91.74</v>
      </c>
      <c r="N206" s="20">
        <v>-0.32400000000000001</v>
      </c>
      <c r="O206" s="18" t="s">
        <v>16</v>
      </c>
    </row>
    <row r="207" spans="1:15" ht="15.75" x14ac:dyDescent="0.25">
      <c r="A207" s="18" t="s">
        <v>229</v>
      </c>
      <c r="B207" s="25" t="s">
        <v>217</v>
      </c>
      <c r="C207" s="25">
        <v>11216784</v>
      </c>
      <c r="D207" s="25">
        <v>11217183</v>
      </c>
      <c r="E207" s="19">
        <f t="shared" si="3"/>
        <v>399</v>
      </c>
      <c r="F207" s="19">
        <v>2</v>
      </c>
      <c r="G207" s="18">
        <v>1</v>
      </c>
      <c r="H207" s="20">
        <v>115</v>
      </c>
      <c r="I207" s="18">
        <v>128</v>
      </c>
      <c r="J207" s="20">
        <v>13080.29</v>
      </c>
      <c r="K207" s="20">
        <v>9.01</v>
      </c>
      <c r="L207" s="20">
        <v>37.450000000000003</v>
      </c>
      <c r="M207" s="20">
        <v>110</v>
      </c>
      <c r="N207" s="20">
        <v>-0.11700000000000001</v>
      </c>
      <c r="O207" s="18" t="s">
        <v>19</v>
      </c>
    </row>
    <row r="208" spans="1:15" ht="15.75" x14ac:dyDescent="0.25">
      <c r="A208" s="18" t="s">
        <v>230</v>
      </c>
      <c r="B208" s="25" t="s">
        <v>217</v>
      </c>
      <c r="C208" s="25">
        <v>34974552</v>
      </c>
      <c r="D208" s="25">
        <v>34977013</v>
      </c>
      <c r="E208" s="19">
        <f t="shared" si="3"/>
        <v>2461</v>
      </c>
      <c r="F208" s="19">
        <v>1</v>
      </c>
      <c r="G208" s="18">
        <v>0</v>
      </c>
      <c r="H208" s="20">
        <v>93</v>
      </c>
      <c r="I208" s="18">
        <v>105</v>
      </c>
      <c r="J208" s="20">
        <v>10410.959999999999</v>
      </c>
      <c r="K208" s="20">
        <v>4.9400000000000004</v>
      </c>
      <c r="L208" s="20">
        <v>18.62</v>
      </c>
      <c r="M208" s="20">
        <v>106.88</v>
      </c>
      <c r="N208" s="20">
        <v>-4.7E-2</v>
      </c>
      <c r="O208" s="18" t="s">
        <v>16</v>
      </c>
    </row>
    <row r="209" spans="1:15" ht="15.75" x14ac:dyDescent="0.25">
      <c r="A209" s="18" t="s">
        <v>231</v>
      </c>
      <c r="B209" s="25" t="s">
        <v>217</v>
      </c>
      <c r="C209" s="25">
        <v>49304613</v>
      </c>
      <c r="D209" s="25">
        <v>49306806</v>
      </c>
      <c r="E209" s="19">
        <f t="shared" si="3"/>
        <v>2193</v>
      </c>
      <c r="F209" s="19">
        <v>3</v>
      </c>
      <c r="G209" s="18">
        <v>3</v>
      </c>
      <c r="H209" s="20">
        <v>134</v>
      </c>
      <c r="I209" s="21">
        <v>436</v>
      </c>
      <c r="J209" s="20">
        <v>15720.2</v>
      </c>
      <c r="K209" s="20">
        <v>9.42</v>
      </c>
      <c r="L209" s="20">
        <v>46.03</v>
      </c>
      <c r="M209" s="20">
        <v>92.39</v>
      </c>
      <c r="N209" s="20">
        <v>-0.33400000000000002</v>
      </c>
      <c r="O209" s="18" t="s">
        <v>19</v>
      </c>
    </row>
    <row r="210" spans="1:15" ht="15.75" x14ac:dyDescent="0.25">
      <c r="A210" s="18" t="s">
        <v>232</v>
      </c>
      <c r="B210" s="25" t="s">
        <v>217</v>
      </c>
      <c r="C210" s="25">
        <v>51677809</v>
      </c>
      <c r="D210" s="25">
        <v>51679650</v>
      </c>
      <c r="E210" s="19">
        <f t="shared" si="3"/>
        <v>1841</v>
      </c>
      <c r="F210" s="19">
        <v>1</v>
      </c>
      <c r="G210" s="18">
        <v>0</v>
      </c>
      <c r="H210" s="20">
        <v>44</v>
      </c>
      <c r="I210" s="24">
        <v>167</v>
      </c>
      <c r="J210" s="20">
        <v>5065.97</v>
      </c>
      <c r="K210" s="20">
        <v>8.86</v>
      </c>
      <c r="L210" s="20">
        <v>42.17</v>
      </c>
      <c r="M210" s="20">
        <v>90.91</v>
      </c>
      <c r="N210" s="20">
        <v>-0.61799999999999999</v>
      </c>
      <c r="O210" s="18" t="s">
        <v>32</v>
      </c>
    </row>
    <row r="211" spans="1:15" ht="15.75" x14ac:dyDescent="0.25">
      <c r="A211" s="18" t="s">
        <v>233</v>
      </c>
      <c r="B211" s="19" t="s">
        <v>217</v>
      </c>
      <c r="C211" s="19">
        <v>53874882</v>
      </c>
      <c r="D211" s="19">
        <v>53877491</v>
      </c>
      <c r="E211" s="19">
        <f t="shared" si="3"/>
        <v>2609</v>
      </c>
      <c r="F211" s="19">
        <v>2</v>
      </c>
      <c r="G211" s="18">
        <v>1</v>
      </c>
      <c r="H211" s="20">
        <v>227</v>
      </c>
      <c r="I211" s="21">
        <v>894</v>
      </c>
      <c r="J211" s="20">
        <v>26233.52</v>
      </c>
      <c r="K211" s="20">
        <v>6.51</v>
      </c>
      <c r="L211" s="20">
        <v>29.9</v>
      </c>
      <c r="M211" s="20">
        <v>91.41</v>
      </c>
      <c r="N211" s="20">
        <v>-0.20699999999999999</v>
      </c>
      <c r="O211" s="18" t="s">
        <v>16</v>
      </c>
    </row>
    <row r="212" spans="1:15" ht="15.75" x14ac:dyDescent="0.25">
      <c r="A212" s="18" t="s">
        <v>234</v>
      </c>
      <c r="B212" s="19" t="s">
        <v>217</v>
      </c>
      <c r="C212" s="19">
        <v>54556715</v>
      </c>
      <c r="D212" s="19">
        <v>54562527</v>
      </c>
      <c r="E212" s="19">
        <f t="shared" si="3"/>
        <v>5812</v>
      </c>
      <c r="F212" s="19">
        <v>2</v>
      </c>
      <c r="G212" s="18">
        <v>1</v>
      </c>
      <c r="H212" s="20">
        <v>241</v>
      </c>
      <c r="I212" s="21">
        <v>1251</v>
      </c>
      <c r="J212" s="20">
        <v>27048.91</v>
      </c>
      <c r="K212" s="20">
        <v>5.51</v>
      </c>
      <c r="L212" s="20">
        <v>35.22</v>
      </c>
      <c r="M212" s="20">
        <v>95.44</v>
      </c>
      <c r="N212" s="20">
        <v>-0.32100000000000001</v>
      </c>
      <c r="O212" s="18" t="s">
        <v>19</v>
      </c>
    </row>
    <row r="213" spans="1:15" ht="15.75" x14ac:dyDescent="0.25">
      <c r="A213" s="18" t="s">
        <v>235</v>
      </c>
      <c r="B213" s="25" t="s">
        <v>217</v>
      </c>
      <c r="C213" s="25">
        <v>54821268</v>
      </c>
      <c r="D213" s="25">
        <v>54821913</v>
      </c>
      <c r="E213" s="19">
        <f t="shared" si="3"/>
        <v>645</v>
      </c>
      <c r="F213" s="19">
        <v>2</v>
      </c>
      <c r="G213" s="18">
        <v>1</v>
      </c>
      <c r="H213" s="20">
        <v>90</v>
      </c>
      <c r="I213" s="21">
        <v>139</v>
      </c>
      <c r="J213" s="20">
        <v>10060.59</v>
      </c>
      <c r="K213" s="20">
        <v>9.34</v>
      </c>
      <c r="L213" s="20">
        <v>32.06</v>
      </c>
      <c r="M213" s="20">
        <v>92.11</v>
      </c>
      <c r="N213" s="20">
        <v>-0.44900000000000001</v>
      </c>
      <c r="O213" s="18" t="s">
        <v>32</v>
      </c>
    </row>
    <row r="214" spans="1:15" ht="15.75" x14ac:dyDescent="0.25">
      <c r="A214" s="18" t="s">
        <v>236</v>
      </c>
      <c r="B214" s="25" t="s">
        <v>217</v>
      </c>
      <c r="C214" s="25">
        <v>54823515</v>
      </c>
      <c r="D214" s="25">
        <v>54828165</v>
      </c>
      <c r="E214" s="19">
        <f t="shared" si="3"/>
        <v>4650</v>
      </c>
      <c r="F214" s="19">
        <v>5</v>
      </c>
      <c r="G214" s="18">
        <v>4</v>
      </c>
      <c r="H214" s="20">
        <v>204</v>
      </c>
      <c r="I214" s="21">
        <v>1263</v>
      </c>
      <c r="J214" s="20">
        <v>22917.57</v>
      </c>
      <c r="K214" s="20">
        <v>9.07</v>
      </c>
      <c r="L214" s="20">
        <v>19.36</v>
      </c>
      <c r="M214" s="20">
        <v>96.08</v>
      </c>
      <c r="N214" s="20">
        <v>-0.27300000000000002</v>
      </c>
      <c r="O214" s="18" t="s">
        <v>21</v>
      </c>
    </row>
    <row r="215" spans="1:15" ht="15.75" x14ac:dyDescent="0.25">
      <c r="A215" s="18" t="s">
        <v>237</v>
      </c>
      <c r="B215" s="25" t="s">
        <v>217</v>
      </c>
      <c r="C215" s="25">
        <v>54566110</v>
      </c>
      <c r="D215" s="25">
        <v>54588759</v>
      </c>
      <c r="E215" s="19">
        <f t="shared" si="3"/>
        <v>22649</v>
      </c>
      <c r="F215" s="19">
        <v>1</v>
      </c>
      <c r="G215" s="18">
        <v>0</v>
      </c>
      <c r="H215" s="20">
        <v>73</v>
      </c>
      <c r="I215" s="21">
        <v>772</v>
      </c>
      <c r="J215" s="20">
        <v>8404.7900000000009</v>
      </c>
      <c r="K215" s="20">
        <v>7.03</v>
      </c>
      <c r="L215" s="20">
        <v>48.43</v>
      </c>
      <c r="M215" s="20">
        <v>85.62</v>
      </c>
      <c r="N215" s="20">
        <v>-0.5</v>
      </c>
      <c r="O215" s="18" t="s">
        <v>19</v>
      </c>
    </row>
    <row r="216" spans="1:15" ht="15.75" x14ac:dyDescent="0.25">
      <c r="A216" s="18" t="s">
        <v>238</v>
      </c>
      <c r="B216" s="25" t="s">
        <v>217</v>
      </c>
      <c r="C216" s="25">
        <v>54875200</v>
      </c>
      <c r="D216" s="25">
        <v>54884540</v>
      </c>
      <c r="E216" s="19">
        <f t="shared" si="3"/>
        <v>9340</v>
      </c>
      <c r="F216" s="19">
        <v>12</v>
      </c>
      <c r="G216" s="18">
        <v>11</v>
      </c>
      <c r="H216" s="20">
        <v>115</v>
      </c>
      <c r="I216" s="21">
        <v>719</v>
      </c>
      <c r="J216" s="20">
        <v>13024.93</v>
      </c>
      <c r="K216" s="20">
        <v>5.91</v>
      </c>
      <c r="L216" s="20">
        <v>41.51</v>
      </c>
      <c r="M216" s="20">
        <v>105.04</v>
      </c>
      <c r="N216" s="20">
        <v>-0.36899999999999999</v>
      </c>
      <c r="O216" s="18" t="s">
        <v>16</v>
      </c>
    </row>
    <row r="217" spans="1:15" ht="15.75" x14ac:dyDescent="0.25">
      <c r="A217" s="18" t="s">
        <v>239</v>
      </c>
      <c r="B217" s="25" t="s">
        <v>217</v>
      </c>
      <c r="C217" s="25">
        <v>55205023</v>
      </c>
      <c r="D217" s="25">
        <v>55207306</v>
      </c>
      <c r="E217" s="19">
        <f t="shared" si="3"/>
        <v>2283</v>
      </c>
      <c r="F217" s="19">
        <v>3</v>
      </c>
      <c r="G217" s="18">
        <v>2</v>
      </c>
      <c r="H217" s="20">
        <v>212</v>
      </c>
      <c r="I217" s="21">
        <v>753</v>
      </c>
      <c r="J217" s="20">
        <v>23850.65</v>
      </c>
      <c r="K217" s="20">
        <v>8.4499999999999993</v>
      </c>
      <c r="L217" s="20">
        <v>28.96</v>
      </c>
      <c r="M217" s="20">
        <v>98.4</v>
      </c>
      <c r="N217" s="20">
        <v>-0.24299999999999999</v>
      </c>
      <c r="O217" s="18" t="s">
        <v>19</v>
      </c>
    </row>
    <row r="218" spans="1:15" ht="15.75" x14ac:dyDescent="0.25">
      <c r="A218" s="18" t="s">
        <v>240</v>
      </c>
      <c r="B218" s="25" t="s">
        <v>217</v>
      </c>
      <c r="C218" s="25">
        <v>55591162</v>
      </c>
      <c r="D218" s="25">
        <v>55595127</v>
      </c>
      <c r="E218" s="19">
        <f t="shared" si="3"/>
        <v>3965</v>
      </c>
      <c r="F218" s="19">
        <v>2</v>
      </c>
      <c r="G218" s="18">
        <v>1</v>
      </c>
      <c r="H218" s="20">
        <v>221</v>
      </c>
      <c r="I218" s="21">
        <v>1321</v>
      </c>
      <c r="J218" s="20">
        <v>24959.84</v>
      </c>
      <c r="K218" s="20">
        <v>6.5</v>
      </c>
      <c r="L218" s="20">
        <v>28.37</v>
      </c>
      <c r="M218" s="20">
        <v>95.25</v>
      </c>
      <c r="N218" s="20">
        <v>-0.22900000000000001</v>
      </c>
      <c r="O218" s="18" t="s">
        <v>32</v>
      </c>
    </row>
    <row r="219" spans="1:15" ht="15.75" x14ac:dyDescent="0.25">
      <c r="A219" s="18" t="s">
        <v>241</v>
      </c>
      <c r="B219" s="25" t="s">
        <v>242</v>
      </c>
      <c r="C219" s="25">
        <v>299028</v>
      </c>
      <c r="D219" s="25">
        <v>299312</v>
      </c>
      <c r="E219" s="19">
        <f t="shared" si="3"/>
        <v>284</v>
      </c>
      <c r="F219" s="19">
        <v>1</v>
      </c>
      <c r="G219" s="18">
        <v>0</v>
      </c>
      <c r="H219" s="20">
        <v>72</v>
      </c>
      <c r="I219" s="21">
        <v>94</v>
      </c>
      <c r="J219" s="20">
        <v>8123.18</v>
      </c>
      <c r="K219" s="20">
        <v>8.2799999999999994</v>
      </c>
      <c r="L219" s="20">
        <v>21.11</v>
      </c>
      <c r="M219" s="20">
        <v>97.36</v>
      </c>
      <c r="N219" s="20">
        <v>-0.38500000000000001</v>
      </c>
      <c r="O219" s="18" t="s">
        <v>19</v>
      </c>
    </row>
    <row r="220" spans="1:15" ht="15.75" x14ac:dyDescent="0.25">
      <c r="A220" s="18" t="s">
        <v>243</v>
      </c>
      <c r="B220" s="25" t="s">
        <v>242</v>
      </c>
      <c r="C220" s="25">
        <v>299432</v>
      </c>
      <c r="D220" s="25">
        <v>299716</v>
      </c>
      <c r="E220" s="19">
        <f t="shared" si="3"/>
        <v>284</v>
      </c>
      <c r="F220" s="19">
        <v>1</v>
      </c>
      <c r="G220" s="18">
        <v>0</v>
      </c>
      <c r="H220" s="20">
        <v>78</v>
      </c>
      <c r="I220" s="21">
        <v>94</v>
      </c>
      <c r="J220" s="20">
        <v>8655.91</v>
      </c>
      <c r="K220" s="20">
        <v>5.44</v>
      </c>
      <c r="L220" s="20">
        <v>61.44</v>
      </c>
      <c r="M220" s="20">
        <v>96.15</v>
      </c>
      <c r="N220" s="20">
        <v>-0.29499999999999998</v>
      </c>
      <c r="O220" s="18" t="s">
        <v>16</v>
      </c>
    </row>
    <row r="221" spans="1:15" ht="15.75" x14ac:dyDescent="0.25">
      <c r="A221" s="18" t="s">
        <v>244</v>
      </c>
      <c r="B221" s="19" t="s">
        <v>242</v>
      </c>
      <c r="C221" s="19">
        <v>594216</v>
      </c>
      <c r="D221" s="19">
        <v>596685</v>
      </c>
      <c r="E221" s="19">
        <f t="shared" si="3"/>
        <v>2469</v>
      </c>
      <c r="F221" s="19">
        <v>3</v>
      </c>
      <c r="G221" s="18">
        <v>2</v>
      </c>
      <c r="H221" s="20">
        <v>94</v>
      </c>
      <c r="I221" s="21">
        <v>390</v>
      </c>
      <c r="J221" s="20">
        <v>10656.37</v>
      </c>
      <c r="K221" s="20">
        <v>6.87</v>
      </c>
      <c r="L221" s="20">
        <v>44.12</v>
      </c>
      <c r="M221" s="20">
        <v>110.96</v>
      </c>
      <c r="N221" s="20">
        <v>0.14499999999999999</v>
      </c>
      <c r="O221" s="18" t="s">
        <v>32</v>
      </c>
    </row>
    <row r="222" spans="1:15" ht="15.75" x14ac:dyDescent="0.25">
      <c r="A222" s="18" t="s">
        <v>245</v>
      </c>
      <c r="B222" s="25" t="s">
        <v>242</v>
      </c>
      <c r="C222" s="25">
        <v>625798</v>
      </c>
      <c r="D222" s="25">
        <v>635328</v>
      </c>
      <c r="E222" s="19">
        <f t="shared" si="3"/>
        <v>9530</v>
      </c>
      <c r="F222" s="19">
        <v>1</v>
      </c>
      <c r="G222" s="18">
        <v>0</v>
      </c>
      <c r="H222" s="20">
        <v>223</v>
      </c>
      <c r="I222" s="21">
        <v>306</v>
      </c>
      <c r="J222" s="20">
        <v>25285.09</v>
      </c>
      <c r="K222" s="20">
        <v>5.8</v>
      </c>
      <c r="L222" s="20">
        <v>32.69</v>
      </c>
      <c r="M222" s="20">
        <v>87.4</v>
      </c>
      <c r="N222" s="20">
        <v>-0.20699999999999999</v>
      </c>
      <c r="O222" s="18" t="s">
        <v>19</v>
      </c>
    </row>
    <row r="223" spans="1:15" ht="15.75" x14ac:dyDescent="0.25">
      <c r="A223" s="18" t="s">
        <v>246</v>
      </c>
      <c r="B223" s="19" t="s">
        <v>242</v>
      </c>
      <c r="C223" s="19">
        <v>2714592</v>
      </c>
      <c r="D223" s="19">
        <v>2719595</v>
      </c>
      <c r="E223" s="19">
        <f t="shared" si="3"/>
        <v>5003</v>
      </c>
      <c r="F223" s="19">
        <v>4</v>
      </c>
      <c r="G223" s="18">
        <v>3</v>
      </c>
      <c r="H223" s="20">
        <v>242</v>
      </c>
      <c r="I223" s="21">
        <v>976</v>
      </c>
      <c r="J223" s="20">
        <v>27568.79</v>
      </c>
      <c r="K223" s="20">
        <v>7.72</v>
      </c>
      <c r="L223" s="20">
        <v>35.6</v>
      </c>
      <c r="M223" s="20">
        <v>98.31</v>
      </c>
      <c r="N223" s="20">
        <v>-0.32900000000000001</v>
      </c>
      <c r="O223" s="18" t="s">
        <v>16</v>
      </c>
    </row>
    <row r="224" spans="1:15" ht="15.75" x14ac:dyDescent="0.25">
      <c r="A224" s="18" t="s">
        <v>247</v>
      </c>
      <c r="B224" s="19" t="s">
        <v>242</v>
      </c>
      <c r="C224" s="19">
        <v>2723125</v>
      </c>
      <c r="D224" s="19">
        <v>2725848</v>
      </c>
      <c r="E224" s="19">
        <f t="shared" si="3"/>
        <v>2723</v>
      </c>
      <c r="F224" s="19">
        <v>2</v>
      </c>
      <c r="G224" s="18">
        <v>1</v>
      </c>
      <c r="H224" s="20">
        <v>224</v>
      </c>
      <c r="I224" s="21">
        <v>864</v>
      </c>
      <c r="J224" s="20">
        <v>25607.52</v>
      </c>
      <c r="K224" s="20">
        <v>7.96</v>
      </c>
      <c r="L224" s="20">
        <v>47.63</v>
      </c>
      <c r="M224" s="20">
        <v>96.16</v>
      </c>
      <c r="N224" s="20">
        <v>-0.32800000000000001</v>
      </c>
      <c r="O224" s="18" t="s">
        <v>21</v>
      </c>
    </row>
    <row r="225" spans="1:15" ht="15.75" x14ac:dyDescent="0.25">
      <c r="A225" s="18" t="s">
        <v>248</v>
      </c>
      <c r="B225" s="25" t="s">
        <v>242</v>
      </c>
      <c r="C225" s="25">
        <v>3608141</v>
      </c>
      <c r="D225" s="25">
        <v>3608890</v>
      </c>
      <c r="E225" s="19">
        <f t="shared" si="3"/>
        <v>749</v>
      </c>
      <c r="F225" s="19">
        <v>1</v>
      </c>
      <c r="G225" s="18">
        <v>0</v>
      </c>
      <c r="H225" s="20">
        <v>209</v>
      </c>
      <c r="I225" s="21">
        <v>249</v>
      </c>
      <c r="J225" s="20">
        <v>23542.15</v>
      </c>
      <c r="K225" s="20">
        <v>6.31</v>
      </c>
      <c r="L225" s="20">
        <v>27.59</v>
      </c>
      <c r="M225" s="20">
        <v>98.42</v>
      </c>
      <c r="N225" s="20">
        <v>-0.13800000000000001</v>
      </c>
      <c r="O225" s="18" t="s">
        <v>19</v>
      </c>
    </row>
    <row r="226" spans="1:15" ht="15.75" x14ac:dyDescent="0.25">
      <c r="A226" s="18" t="s">
        <v>249</v>
      </c>
      <c r="B226" s="25" t="s">
        <v>242</v>
      </c>
      <c r="C226" s="25">
        <v>7337091</v>
      </c>
      <c r="D226" s="25">
        <v>7337327</v>
      </c>
      <c r="E226" s="19">
        <f t="shared" si="3"/>
        <v>236</v>
      </c>
      <c r="F226" s="19">
        <v>1</v>
      </c>
      <c r="G226" s="18">
        <v>0</v>
      </c>
      <c r="H226" s="20">
        <v>66</v>
      </c>
      <c r="I226" s="21">
        <v>78</v>
      </c>
      <c r="J226" s="20">
        <v>8031.27</v>
      </c>
      <c r="K226" s="20">
        <v>8.99</v>
      </c>
      <c r="L226" s="20">
        <v>45.29</v>
      </c>
      <c r="M226" s="20">
        <v>91.52</v>
      </c>
      <c r="N226" s="20">
        <v>-0.439</v>
      </c>
      <c r="O226" s="18" t="s">
        <v>32</v>
      </c>
    </row>
    <row r="227" spans="1:15" ht="15.75" x14ac:dyDescent="0.25">
      <c r="A227" s="18" t="s">
        <v>250</v>
      </c>
      <c r="B227" s="19" t="s">
        <v>242</v>
      </c>
      <c r="C227" s="19">
        <v>7412427</v>
      </c>
      <c r="D227" s="19">
        <v>7414521</v>
      </c>
      <c r="E227" s="19">
        <f t="shared" si="3"/>
        <v>2094</v>
      </c>
      <c r="F227" s="19">
        <v>3</v>
      </c>
      <c r="G227" s="18">
        <v>2</v>
      </c>
      <c r="H227" s="20">
        <v>141</v>
      </c>
      <c r="I227" s="21">
        <v>861</v>
      </c>
      <c r="J227" s="20">
        <v>16576.93</v>
      </c>
      <c r="K227" s="20">
        <v>5.88</v>
      </c>
      <c r="L227" s="20">
        <v>22.88</v>
      </c>
      <c r="M227" s="20">
        <v>93.33</v>
      </c>
      <c r="N227" s="20">
        <v>-0.41199999999999998</v>
      </c>
      <c r="O227" s="18" t="s">
        <v>19</v>
      </c>
    </row>
    <row r="228" spans="1:15" ht="15.75" x14ac:dyDescent="0.25">
      <c r="A228" s="18" t="s">
        <v>251</v>
      </c>
      <c r="B228" s="25" t="s">
        <v>242</v>
      </c>
      <c r="C228" s="25">
        <v>52345344</v>
      </c>
      <c r="D228" s="25">
        <v>52345826</v>
      </c>
      <c r="E228" s="19">
        <f t="shared" si="3"/>
        <v>482</v>
      </c>
      <c r="F228" s="19">
        <v>1</v>
      </c>
      <c r="G228" s="18">
        <v>0</v>
      </c>
      <c r="H228" s="20">
        <v>121</v>
      </c>
      <c r="I228" s="21">
        <v>160</v>
      </c>
      <c r="J228" s="20">
        <v>14303.42</v>
      </c>
      <c r="K228" s="20">
        <v>4.57</v>
      </c>
      <c r="L228" s="20">
        <v>29.3</v>
      </c>
      <c r="M228" s="20">
        <v>102.31</v>
      </c>
      <c r="N228" s="20">
        <v>-0.23599999999999999</v>
      </c>
      <c r="O228" s="18" t="s">
        <v>16</v>
      </c>
    </row>
    <row r="229" spans="1:15" ht="15.75" x14ac:dyDescent="0.25">
      <c r="A229" s="18" t="s">
        <v>252</v>
      </c>
      <c r="B229" s="19" t="s">
        <v>242</v>
      </c>
      <c r="C229" s="19">
        <v>59925722</v>
      </c>
      <c r="D229" s="19">
        <v>59930105</v>
      </c>
      <c r="E229" s="19">
        <f t="shared" si="3"/>
        <v>4383</v>
      </c>
      <c r="F229" s="19">
        <v>4</v>
      </c>
      <c r="G229" s="18">
        <v>3</v>
      </c>
      <c r="H229" s="20">
        <v>235</v>
      </c>
      <c r="I229" s="21">
        <v>1005</v>
      </c>
      <c r="J229" s="20">
        <v>26115.23</v>
      </c>
      <c r="K229" s="20">
        <v>6.02</v>
      </c>
      <c r="L229" s="20">
        <v>42.97</v>
      </c>
      <c r="M229" s="20">
        <v>102.85</v>
      </c>
      <c r="N229" s="20">
        <v>-0.22800000000000001</v>
      </c>
      <c r="O229" s="18" t="s">
        <v>19</v>
      </c>
    </row>
    <row r="230" spans="1:15" ht="15.75" x14ac:dyDescent="0.25">
      <c r="A230" s="18" t="s">
        <v>253</v>
      </c>
      <c r="B230" s="19" t="s">
        <v>242</v>
      </c>
      <c r="C230" s="19">
        <v>65796650</v>
      </c>
      <c r="D230" s="19">
        <v>65804016</v>
      </c>
      <c r="E230" s="19">
        <f t="shared" si="3"/>
        <v>7366</v>
      </c>
      <c r="F230" s="19">
        <v>2</v>
      </c>
      <c r="G230" s="18">
        <v>1</v>
      </c>
      <c r="H230" s="20">
        <v>245</v>
      </c>
      <c r="I230" s="21">
        <v>985</v>
      </c>
      <c r="J230" s="20">
        <v>28151.4</v>
      </c>
      <c r="K230" s="20">
        <v>8.7100000000000009</v>
      </c>
      <c r="L230" s="20">
        <v>37.729999999999997</v>
      </c>
      <c r="M230" s="20">
        <v>89.84</v>
      </c>
      <c r="N230" s="20">
        <v>-0.437</v>
      </c>
      <c r="O230" s="18" t="s">
        <v>32</v>
      </c>
    </row>
    <row r="231" spans="1:15" ht="15.75" x14ac:dyDescent="0.25">
      <c r="A231" s="18" t="s">
        <v>254</v>
      </c>
      <c r="B231" s="25" t="s">
        <v>242</v>
      </c>
      <c r="C231" s="25">
        <v>66608788</v>
      </c>
      <c r="D231" s="25">
        <v>66611410</v>
      </c>
      <c r="E231" s="19">
        <f t="shared" si="3"/>
        <v>2622</v>
      </c>
      <c r="F231" s="19">
        <v>2</v>
      </c>
      <c r="G231" s="18">
        <v>1</v>
      </c>
      <c r="H231" s="20">
        <v>167</v>
      </c>
      <c r="I231" s="21">
        <v>290</v>
      </c>
      <c r="J231" s="20">
        <v>19351.32</v>
      </c>
      <c r="K231" s="20">
        <v>9.0500000000000007</v>
      </c>
      <c r="L231" s="20">
        <v>26.73</v>
      </c>
      <c r="M231" s="20">
        <v>91.68</v>
      </c>
      <c r="N231" s="20">
        <v>-0.32600000000000001</v>
      </c>
      <c r="O231" s="18" t="s">
        <v>16</v>
      </c>
    </row>
    <row r="232" spans="1:15" ht="15.75" x14ac:dyDescent="0.25">
      <c r="A232" s="18" t="s">
        <v>255</v>
      </c>
      <c r="B232" s="25" t="s">
        <v>242</v>
      </c>
      <c r="C232" s="25">
        <v>66613806</v>
      </c>
      <c r="D232" s="25">
        <v>66616646</v>
      </c>
      <c r="E232" s="19">
        <f t="shared" si="3"/>
        <v>2840</v>
      </c>
      <c r="F232" s="19">
        <v>4</v>
      </c>
      <c r="G232" s="18">
        <v>3</v>
      </c>
      <c r="H232" s="20">
        <v>168</v>
      </c>
      <c r="I232" s="21">
        <v>380</v>
      </c>
      <c r="J232" s="20">
        <v>19524.07</v>
      </c>
      <c r="K232" s="20">
        <v>5.49</v>
      </c>
      <c r="L232" s="20">
        <v>31.38</v>
      </c>
      <c r="M232" s="20">
        <v>85.89</v>
      </c>
      <c r="N232" s="20">
        <v>-0.42799999999999999</v>
      </c>
      <c r="O232" s="18" t="s">
        <v>19</v>
      </c>
    </row>
    <row r="233" spans="1:15" ht="15.75" x14ac:dyDescent="0.25">
      <c r="A233" s="18" t="s">
        <v>256</v>
      </c>
      <c r="B233" s="25" t="s">
        <v>242</v>
      </c>
      <c r="C233" s="25">
        <v>66665268</v>
      </c>
      <c r="D233" s="25">
        <v>66666499</v>
      </c>
      <c r="E233" s="19">
        <f t="shared" si="3"/>
        <v>1231</v>
      </c>
      <c r="F233" s="19">
        <v>2</v>
      </c>
      <c r="G233" s="18">
        <v>1</v>
      </c>
      <c r="H233" s="20">
        <v>168</v>
      </c>
      <c r="I233" s="21">
        <v>195</v>
      </c>
      <c r="J233" s="20">
        <v>19409.009999999998</v>
      </c>
      <c r="K233" s="20">
        <v>6.1</v>
      </c>
      <c r="L233" s="20">
        <v>48.75</v>
      </c>
      <c r="M233" s="20">
        <v>80.709999999999994</v>
      </c>
      <c r="N233" s="20">
        <v>-0.36099999999999999</v>
      </c>
      <c r="O233" s="18" t="s">
        <v>32</v>
      </c>
    </row>
    <row r="234" spans="1:15" ht="15.75" x14ac:dyDescent="0.25">
      <c r="A234" s="18" t="s">
        <v>257</v>
      </c>
      <c r="B234" s="25" t="s">
        <v>242</v>
      </c>
      <c r="C234" s="25">
        <v>66667722</v>
      </c>
      <c r="D234" s="25">
        <v>66673013</v>
      </c>
      <c r="E234" s="19">
        <f t="shared" si="3"/>
        <v>5291</v>
      </c>
      <c r="F234" s="19">
        <v>6</v>
      </c>
      <c r="G234" s="18">
        <v>5</v>
      </c>
      <c r="H234" s="20">
        <v>168</v>
      </c>
      <c r="I234" s="21">
        <v>1199</v>
      </c>
      <c r="J234" s="20">
        <v>19389.82</v>
      </c>
      <c r="K234" s="20">
        <v>5.53</v>
      </c>
      <c r="L234" s="20">
        <v>53.63</v>
      </c>
      <c r="M234" s="20">
        <v>78.39</v>
      </c>
      <c r="N234" s="20">
        <v>-0.41499999999999998</v>
      </c>
      <c r="O234" s="18" t="s">
        <v>16</v>
      </c>
    </row>
    <row r="235" spans="1:15" ht="15.75" x14ac:dyDescent="0.25">
      <c r="A235" s="18" t="s">
        <v>258</v>
      </c>
      <c r="B235" s="25" t="s">
        <v>242</v>
      </c>
      <c r="C235" s="25">
        <v>67330158</v>
      </c>
      <c r="D235" s="25">
        <v>67331340</v>
      </c>
      <c r="E235" s="19">
        <f t="shared" si="3"/>
        <v>1182</v>
      </c>
      <c r="F235" s="19">
        <v>2</v>
      </c>
      <c r="G235" s="18">
        <v>1</v>
      </c>
      <c r="H235" s="20">
        <v>178</v>
      </c>
      <c r="I235" s="21">
        <v>233</v>
      </c>
      <c r="J235" s="20">
        <v>20590.03</v>
      </c>
      <c r="K235" s="20">
        <v>5.0599999999999996</v>
      </c>
      <c r="L235" s="20">
        <v>53.5</v>
      </c>
      <c r="M235" s="20">
        <v>83.31</v>
      </c>
      <c r="N235" s="20">
        <v>-0.61299999999999999</v>
      </c>
      <c r="O235" s="18" t="s">
        <v>19</v>
      </c>
    </row>
  </sheetData>
  <hyperlinks>
    <hyperlink ref="C136" r:id="rId1" display="http://plants.ensembl.org/Solanum_lycopersicum/Location/View?db=core;g=Solyc07g039388.1;r=7:47534209-47534775;t=Solyc07g039388.1.1"/>
    <hyperlink ref="C59" r:id="rId2" display="http://plants.ensembl.org/Solanum_lycopersicum/Location/View?r=4:2636717-2640260;g=Solyc04g009110.1;db="/>
  </hyperlinks>
  <pageMargins left="0.7" right="0.7" top="0.75" bottom="0.75" header="0.3" footer="0.3"/>
  <pageSetup orientation="portrait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2"/>
  <sheetViews>
    <sheetView tabSelected="1" topLeftCell="A223" workbookViewId="0">
      <selection activeCell="D267" sqref="A1:XFD1048576"/>
    </sheetView>
  </sheetViews>
  <sheetFormatPr defaultRowHeight="15" x14ac:dyDescent="0.25"/>
  <cols>
    <col min="1" max="1" width="15.5703125" style="1" bestFit="1" customWidth="1"/>
    <col min="2" max="2" width="13.140625" bestFit="1" customWidth="1"/>
  </cols>
  <sheetData>
    <row r="1" spans="1:2" ht="15.75" thickBot="1" x14ac:dyDescent="0.3">
      <c r="A1" s="15" t="s">
        <v>361</v>
      </c>
      <c r="B1" s="3" t="s">
        <v>350</v>
      </c>
    </row>
    <row r="2" spans="1:2" x14ac:dyDescent="0.25">
      <c r="A2" s="13" t="s">
        <v>259</v>
      </c>
      <c r="B2" s="4" t="s">
        <v>351</v>
      </c>
    </row>
    <row r="3" spans="1:2" x14ac:dyDescent="0.25">
      <c r="A3" s="13" t="s">
        <v>25</v>
      </c>
      <c r="B3" s="4" t="s">
        <v>351</v>
      </c>
    </row>
    <row r="4" spans="1:2" x14ac:dyDescent="0.25">
      <c r="A4" s="13" t="s">
        <v>26</v>
      </c>
      <c r="B4" s="4" t="s">
        <v>351</v>
      </c>
    </row>
    <row r="5" spans="1:2" x14ac:dyDescent="0.25">
      <c r="A5" s="13" t="s">
        <v>28</v>
      </c>
      <c r="B5" s="4" t="s">
        <v>351</v>
      </c>
    </row>
    <row r="6" spans="1:2" x14ac:dyDescent="0.25">
      <c r="A6" s="13" t="s">
        <v>35</v>
      </c>
      <c r="B6" s="4" t="s">
        <v>351</v>
      </c>
    </row>
    <row r="7" spans="1:2" x14ac:dyDescent="0.25">
      <c r="A7" s="13" t="s">
        <v>37</v>
      </c>
      <c r="B7" s="4" t="s">
        <v>351</v>
      </c>
    </row>
    <row r="8" spans="1:2" x14ac:dyDescent="0.25">
      <c r="A8" s="13" t="s">
        <v>44</v>
      </c>
      <c r="B8" s="4" t="s">
        <v>351</v>
      </c>
    </row>
    <row r="9" spans="1:2" x14ac:dyDescent="0.25">
      <c r="A9" s="13" t="s">
        <v>45</v>
      </c>
      <c r="B9" s="4" t="s">
        <v>351</v>
      </c>
    </row>
    <row r="10" spans="1:2" x14ac:dyDescent="0.25">
      <c r="A10" s="13" t="s">
        <v>48</v>
      </c>
      <c r="B10" s="4" t="s">
        <v>351</v>
      </c>
    </row>
    <row r="11" spans="1:2" x14ac:dyDescent="0.25">
      <c r="A11" s="13" t="s">
        <v>52</v>
      </c>
      <c r="B11" s="4" t="s">
        <v>351</v>
      </c>
    </row>
    <row r="12" spans="1:2" x14ac:dyDescent="0.25">
      <c r="A12" s="13" t="s">
        <v>53</v>
      </c>
      <c r="B12" s="4" t="s">
        <v>351</v>
      </c>
    </row>
    <row r="13" spans="1:2" x14ac:dyDescent="0.25">
      <c r="A13" s="13" t="s">
        <v>56</v>
      </c>
      <c r="B13" s="4" t="s">
        <v>351</v>
      </c>
    </row>
    <row r="14" spans="1:2" x14ac:dyDescent="0.25">
      <c r="A14" s="13" t="s">
        <v>57</v>
      </c>
      <c r="B14" s="4" t="s">
        <v>351</v>
      </c>
    </row>
    <row r="15" spans="1:2" x14ac:dyDescent="0.25">
      <c r="A15" s="13" t="s">
        <v>59</v>
      </c>
      <c r="B15" s="4" t="s">
        <v>351</v>
      </c>
    </row>
    <row r="16" spans="1:2" x14ac:dyDescent="0.25">
      <c r="A16" s="13" t="s">
        <v>61</v>
      </c>
      <c r="B16" s="4" t="s">
        <v>351</v>
      </c>
    </row>
    <row r="17" spans="1:2" x14ac:dyDescent="0.25">
      <c r="A17" s="13" t="s">
        <v>63</v>
      </c>
      <c r="B17" s="4" t="s">
        <v>351</v>
      </c>
    </row>
    <row r="18" spans="1:2" x14ac:dyDescent="0.25">
      <c r="A18" s="13" t="s">
        <v>64</v>
      </c>
      <c r="B18" s="4" t="s">
        <v>351</v>
      </c>
    </row>
    <row r="19" spans="1:2" x14ac:dyDescent="0.25">
      <c r="A19" s="13" t="s">
        <v>65</v>
      </c>
      <c r="B19" s="4" t="s">
        <v>351</v>
      </c>
    </row>
    <row r="20" spans="1:2" x14ac:dyDescent="0.25">
      <c r="A20" s="13" t="s">
        <v>66</v>
      </c>
      <c r="B20" s="4" t="s">
        <v>351</v>
      </c>
    </row>
    <row r="21" spans="1:2" x14ac:dyDescent="0.25">
      <c r="A21" s="13" t="s">
        <v>67</v>
      </c>
      <c r="B21" s="4" t="s">
        <v>351</v>
      </c>
    </row>
    <row r="22" spans="1:2" x14ac:dyDescent="0.25">
      <c r="A22" s="13" t="s">
        <v>69</v>
      </c>
      <c r="B22" s="4" t="s">
        <v>351</v>
      </c>
    </row>
    <row r="23" spans="1:2" x14ac:dyDescent="0.25">
      <c r="A23" s="13" t="s">
        <v>70</v>
      </c>
      <c r="B23" s="4" t="s">
        <v>351</v>
      </c>
    </row>
    <row r="24" spans="1:2" x14ac:dyDescent="0.25">
      <c r="A24" s="13" t="s">
        <v>260</v>
      </c>
      <c r="B24" s="4" t="s">
        <v>351</v>
      </c>
    </row>
    <row r="25" spans="1:2" x14ac:dyDescent="0.25">
      <c r="A25" s="13" t="s">
        <v>71</v>
      </c>
      <c r="B25" s="4" t="s">
        <v>351</v>
      </c>
    </row>
    <row r="26" spans="1:2" x14ac:dyDescent="0.25">
      <c r="A26" s="13" t="s">
        <v>75</v>
      </c>
      <c r="B26" s="4" t="s">
        <v>351</v>
      </c>
    </row>
    <row r="27" spans="1:2" x14ac:dyDescent="0.25">
      <c r="A27" s="13" t="s">
        <v>80</v>
      </c>
      <c r="B27" s="4" t="s">
        <v>351</v>
      </c>
    </row>
    <row r="28" spans="1:2" x14ac:dyDescent="0.25">
      <c r="A28" s="13" t="s">
        <v>81</v>
      </c>
      <c r="B28" s="4" t="s">
        <v>351</v>
      </c>
    </row>
    <row r="29" spans="1:2" x14ac:dyDescent="0.25">
      <c r="A29" s="13" t="s">
        <v>82</v>
      </c>
      <c r="B29" s="4" t="s">
        <v>351</v>
      </c>
    </row>
    <row r="30" spans="1:2" x14ac:dyDescent="0.25">
      <c r="A30" s="13" t="s">
        <v>84</v>
      </c>
      <c r="B30" s="4" t="s">
        <v>351</v>
      </c>
    </row>
    <row r="31" spans="1:2" x14ac:dyDescent="0.25">
      <c r="A31" s="13" t="s">
        <v>85</v>
      </c>
      <c r="B31" s="4" t="s">
        <v>351</v>
      </c>
    </row>
    <row r="32" spans="1:2" x14ac:dyDescent="0.25">
      <c r="A32" s="13" t="s">
        <v>261</v>
      </c>
      <c r="B32" s="4" t="s">
        <v>351</v>
      </c>
    </row>
    <row r="33" spans="1:2" x14ac:dyDescent="0.25">
      <c r="A33" s="13" t="s">
        <v>262</v>
      </c>
      <c r="B33" s="4" t="s">
        <v>351</v>
      </c>
    </row>
    <row r="34" spans="1:2" x14ac:dyDescent="0.25">
      <c r="A34" s="13" t="s">
        <v>86</v>
      </c>
      <c r="B34" s="4" t="s">
        <v>351</v>
      </c>
    </row>
    <row r="35" spans="1:2" x14ac:dyDescent="0.25">
      <c r="A35" s="13" t="s">
        <v>87</v>
      </c>
      <c r="B35" s="4" t="s">
        <v>351</v>
      </c>
    </row>
    <row r="36" spans="1:2" x14ac:dyDescent="0.25">
      <c r="A36" s="13" t="s">
        <v>88</v>
      </c>
      <c r="B36" s="4" t="s">
        <v>351</v>
      </c>
    </row>
    <row r="37" spans="1:2" x14ac:dyDescent="0.25">
      <c r="A37" s="13" t="s">
        <v>89</v>
      </c>
      <c r="B37" s="4" t="s">
        <v>351</v>
      </c>
    </row>
    <row r="38" spans="1:2" x14ac:dyDescent="0.25">
      <c r="A38" s="13" t="s">
        <v>263</v>
      </c>
      <c r="B38" s="4" t="s">
        <v>351</v>
      </c>
    </row>
    <row r="39" spans="1:2" x14ac:dyDescent="0.25">
      <c r="A39" s="13" t="s">
        <v>91</v>
      </c>
      <c r="B39" s="4" t="s">
        <v>351</v>
      </c>
    </row>
    <row r="40" spans="1:2" x14ac:dyDescent="0.25">
      <c r="A40" s="13" t="s">
        <v>92</v>
      </c>
      <c r="B40" s="4" t="s">
        <v>351</v>
      </c>
    </row>
    <row r="41" spans="1:2" x14ac:dyDescent="0.25">
      <c r="A41" s="13" t="s">
        <v>95</v>
      </c>
      <c r="B41" s="4" t="s">
        <v>351</v>
      </c>
    </row>
    <row r="42" spans="1:2" x14ac:dyDescent="0.25">
      <c r="A42" s="13" t="s">
        <v>104</v>
      </c>
      <c r="B42" s="4" t="s">
        <v>351</v>
      </c>
    </row>
    <row r="43" spans="1:2" x14ac:dyDescent="0.25">
      <c r="A43" s="13" t="s">
        <v>106</v>
      </c>
      <c r="B43" s="4" t="s">
        <v>351</v>
      </c>
    </row>
    <row r="44" spans="1:2" x14ac:dyDescent="0.25">
      <c r="A44" s="13" t="s">
        <v>109</v>
      </c>
      <c r="B44" s="4" t="s">
        <v>351</v>
      </c>
    </row>
    <row r="45" spans="1:2" x14ac:dyDescent="0.25">
      <c r="A45" s="13" t="s">
        <v>110</v>
      </c>
      <c r="B45" s="4" t="s">
        <v>351</v>
      </c>
    </row>
    <row r="46" spans="1:2" x14ac:dyDescent="0.25">
      <c r="A46" s="13" t="s">
        <v>264</v>
      </c>
      <c r="B46" s="4" t="s">
        <v>351</v>
      </c>
    </row>
    <row r="47" spans="1:2" x14ac:dyDescent="0.25">
      <c r="A47" s="13" t="s">
        <v>111</v>
      </c>
      <c r="B47" s="4" t="s">
        <v>351</v>
      </c>
    </row>
    <row r="48" spans="1:2" x14ac:dyDescent="0.25">
      <c r="A48" s="13" t="s">
        <v>265</v>
      </c>
      <c r="B48" s="4" t="s">
        <v>351</v>
      </c>
    </row>
    <row r="49" spans="1:2" x14ac:dyDescent="0.25">
      <c r="A49" s="13" t="s">
        <v>113</v>
      </c>
      <c r="B49" s="4" t="s">
        <v>351</v>
      </c>
    </row>
    <row r="50" spans="1:2" x14ac:dyDescent="0.25">
      <c r="A50" s="13" t="s">
        <v>119</v>
      </c>
      <c r="B50" s="4" t="s">
        <v>351</v>
      </c>
    </row>
    <row r="51" spans="1:2" x14ac:dyDescent="0.25">
      <c r="A51" s="13" t="s">
        <v>266</v>
      </c>
      <c r="B51" s="4" t="s">
        <v>351</v>
      </c>
    </row>
    <row r="52" spans="1:2" x14ac:dyDescent="0.25">
      <c r="A52" s="13" t="s">
        <v>121</v>
      </c>
      <c r="B52" s="4" t="s">
        <v>351</v>
      </c>
    </row>
    <row r="53" spans="1:2" x14ac:dyDescent="0.25">
      <c r="A53" s="13" t="s">
        <v>123</v>
      </c>
      <c r="B53" s="4" t="s">
        <v>351</v>
      </c>
    </row>
    <row r="54" spans="1:2" x14ac:dyDescent="0.25">
      <c r="A54" s="13" t="s">
        <v>124</v>
      </c>
      <c r="B54" s="4" t="s">
        <v>351</v>
      </c>
    </row>
    <row r="55" spans="1:2" x14ac:dyDescent="0.25">
      <c r="A55" s="13" t="s">
        <v>130</v>
      </c>
      <c r="B55" s="4" t="s">
        <v>351</v>
      </c>
    </row>
    <row r="56" spans="1:2" x14ac:dyDescent="0.25">
      <c r="A56" s="13" t="s">
        <v>131</v>
      </c>
      <c r="B56" s="4" t="s">
        <v>351</v>
      </c>
    </row>
    <row r="57" spans="1:2" x14ac:dyDescent="0.25">
      <c r="A57" s="13" t="s">
        <v>267</v>
      </c>
      <c r="B57" s="4" t="s">
        <v>351</v>
      </c>
    </row>
    <row r="58" spans="1:2" x14ac:dyDescent="0.25">
      <c r="A58" s="13" t="s">
        <v>132</v>
      </c>
      <c r="B58" s="4" t="s">
        <v>351</v>
      </c>
    </row>
    <row r="59" spans="1:2" x14ac:dyDescent="0.25">
      <c r="A59" s="13" t="s">
        <v>133</v>
      </c>
      <c r="B59" s="4" t="s">
        <v>351</v>
      </c>
    </row>
    <row r="60" spans="1:2" x14ac:dyDescent="0.25">
      <c r="A60" s="13" t="s">
        <v>134</v>
      </c>
      <c r="B60" s="4" t="s">
        <v>351</v>
      </c>
    </row>
    <row r="61" spans="1:2" x14ac:dyDescent="0.25">
      <c r="A61" s="13" t="s">
        <v>135</v>
      </c>
      <c r="B61" s="4" t="s">
        <v>351</v>
      </c>
    </row>
    <row r="62" spans="1:2" x14ac:dyDescent="0.25">
      <c r="A62" s="13" t="s">
        <v>136</v>
      </c>
      <c r="B62" s="4" t="s">
        <v>351</v>
      </c>
    </row>
    <row r="63" spans="1:2" x14ac:dyDescent="0.25">
      <c r="A63" s="13" t="s">
        <v>137</v>
      </c>
      <c r="B63" s="4" t="s">
        <v>351</v>
      </c>
    </row>
    <row r="64" spans="1:2" x14ac:dyDescent="0.25">
      <c r="A64" s="13" t="s">
        <v>139</v>
      </c>
      <c r="B64" s="4" t="s">
        <v>351</v>
      </c>
    </row>
    <row r="65" spans="1:2" x14ac:dyDescent="0.25">
      <c r="A65" s="13" t="s">
        <v>140</v>
      </c>
      <c r="B65" s="4" t="s">
        <v>351</v>
      </c>
    </row>
    <row r="66" spans="1:2" x14ac:dyDescent="0.25">
      <c r="A66" s="13" t="s">
        <v>268</v>
      </c>
      <c r="B66" s="4" t="s">
        <v>351</v>
      </c>
    </row>
    <row r="67" spans="1:2" x14ac:dyDescent="0.25">
      <c r="A67" s="13" t="s">
        <v>141</v>
      </c>
      <c r="B67" s="4" t="s">
        <v>351</v>
      </c>
    </row>
    <row r="68" spans="1:2" x14ac:dyDescent="0.25">
      <c r="A68" s="13" t="s">
        <v>142</v>
      </c>
      <c r="B68" s="4" t="s">
        <v>351</v>
      </c>
    </row>
    <row r="69" spans="1:2" x14ac:dyDescent="0.25">
      <c r="A69" s="13" t="s">
        <v>143</v>
      </c>
      <c r="B69" s="4" t="s">
        <v>351</v>
      </c>
    </row>
    <row r="70" spans="1:2" x14ac:dyDescent="0.25">
      <c r="A70" s="13" t="s">
        <v>144</v>
      </c>
      <c r="B70" s="4" t="s">
        <v>351</v>
      </c>
    </row>
    <row r="71" spans="1:2" x14ac:dyDescent="0.25">
      <c r="A71" s="13" t="s">
        <v>145</v>
      </c>
      <c r="B71" s="4" t="s">
        <v>351</v>
      </c>
    </row>
    <row r="72" spans="1:2" x14ac:dyDescent="0.25">
      <c r="A72" s="13" t="s">
        <v>153</v>
      </c>
      <c r="B72" s="4" t="s">
        <v>351</v>
      </c>
    </row>
    <row r="73" spans="1:2" x14ac:dyDescent="0.25">
      <c r="A73" s="13" t="s">
        <v>269</v>
      </c>
      <c r="B73" s="4" t="s">
        <v>351</v>
      </c>
    </row>
    <row r="74" spans="1:2" x14ac:dyDescent="0.25">
      <c r="A74" s="13" t="s">
        <v>270</v>
      </c>
      <c r="B74" s="4" t="s">
        <v>351</v>
      </c>
    </row>
    <row r="75" spans="1:2" x14ac:dyDescent="0.25">
      <c r="A75" s="13" t="s">
        <v>162</v>
      </c>
      <c r="B75" s="4" t="s">
        <v>351</v>
      </c>
    </row>
    <row r="76" spans="1:2" x14ac:dyDescent="0.25">
      <c r="A76" s="13" t="s">
        <v>271</v>
      </c>
      <c r="B76" s="4" t="s">
        <v>351</v>
      </c>
    </row>
    <row r="77" spans="1:2" x14ac:dyDescent="0.25">
      <c r="A77" s="13" t="s">
        <v>272</v>
      </c>
      <c r="B77" s="4" t="s">
        <v>351</v>
      </c>
    </row>
    <row r="78" spans="1:2" x14ac:dyDescent="0.25">
      <c r="A78" s="13" t="s">
        <v>170</v>
      </c>
      <c r="B78" s="4" t="s">
        <v>351</v>
      </c>
    </row>
    <row r="79" spans="1:2" x14ac:dyDescent="0.25">
      <c r="A79" s="13" t="s">
        <v>173</v>
      </c>
      <c r="B79" s="4" t="s">
        <v>351</v>
      </c>
    </row>
    <row r="80" spans="1:2" x14ac:dyDescent="0.25">
      <c r="A80" s="13" t="s">
        <v>175</v>
      </c>
      <c r="B80" s="4" t="s">
        <v>351</v>
      </c>
    </row>
    <row r="81" spans="1:2" x14ac:dyDescent="0.25">
      <c r="A81" s="13" t="s">
        <v>273</v>
      </c>
      <c r="B81" s="4" t="s">
        <v>351</v>
      </c>
    </row>
    <row r="82" spans="1:2" x14ac:dyDescent="0.25">
      <c r="A82" s="13" t="s">
        <v>177</v>
      </c>
      <c r="B82" s="4" t="s">
        <v>351</v>
      </c>
    </row>
    <row r="83" spans="1:2" x14ac:dyDescent="0.25">
      <c r="A83" s="13" t="s">
        <v>179</v>
      </c>
      <c r="B83" s="4" t="s">
        <v>351</v>
      </c>
    </row>
    <row r="84" spans="1:2" x14ac:dyDescent="0.25">
      <c r="A84" s="13" t="s">
        <v>180</v>
      </c>
      <c r="B84" s="4" t="s">
        <v>351</v>
      </c>
    </row>
    <row r="85" spans="1:2" x14ac:dyDescent="0.25">
      <c r="A85" s="13" t="s">
        <v>182</v>
      </c>
      <c r="B85" s="4" t="s">
        <v>351</v>
      </c>
    </row>
    <row r="86" spans="1:2" x14ac:dyDescent="0.25">
      <c r="A86" s="13" t="s">
        <v>184</v>
      </c>
      <c r="B86" s="4" t="s">
        <v>351</v>
      </c>
    </row>
    <row r="87" spans="1:2" x14ac:dyDescent="0.25">
      <c r="A87" s="13" t="s">
        <v>187</v>
      </c>
      <c r="B87" s="4" t="s">
        <v>351</v>
      </c>
    </row>
    <row r="88" spans="1:2" x14ac:dyDescent="0.25">
      <c r="A88" s="13" t="s">
        <v>189</v>
      </c>
      <c r="B88" s="4" t="s">
        <v>351</v>
      </c>
    </row>
    <row r="89" spans="1:2" x14ac:dyDescent="0.25">
      <c r="A89" s="13" t="s">
        <v>274</v>
      </c>
      <c r="B89" s="4" t="s">
        <v>351</v>
      </c>
    </row>
    <row r="90" spans="1:2" x14ac:dyDescent="0.25">
      <c r="A90" s="13" t="s">
        <v>275</v>
      </c>
      <c r="B90" s="4" t="s">
        <v>351</v>
      </c>
    </row>
    <row r="91" spans="1:2" x14ac:dyDescent="0.25">
      <c r="A91" s="13" t="s">
        <v>276</v>
      </c>
      <c r="B91" s="4" t="s">
        <v>351</v>
      </c>
    </row>
    <row r="92" spans="1:2" x14ac:dyDescent="0.25">
      <c r="A92" s="13" t="s">
        <v>194</v>
      </c>
      <c r="B92" s="4" t="s">
        <v>351</v>
      </c>
    </row>
    <row r="93" spans="1:2" x14ac:dyDescent="0.25">
      <c r="A93" s="13" t="s">
        <v>195</v>
      </c>
      <c r="B93" s="4" t="s">
        <v>351</v>
      </c>
    </row>
    <row r="94" spans="1:2" x14ac:dyDescent="0.25">
      <c r="A94" s="13" t="s">
        <v>197</v>
      </c>
      <c r="B94" s="4" t="s">
        <v>351</v>
      </c>
    </row>
    <row r="95" spans="1:2" x14ac:dyDescent="0.25">
      <c r="A95" s="2" t="s">
        <v>201</v>
      </c>
      <c r="B95" s="4" t="s">
        <v>351</v>
      </c>
    </row>
    <row r="96" spans="1:2" x14ac:dyDescent="0.25">
      <c r="A96" s="13" t="s">
        <v>209</v>
      </c>
      <c r="B96" s="4" t="s">
        <v>351</v>
      </c>
    </row>
    <row r="97" spans="1:2" x14ac:dyDescent="0.25">
      <c r="A97" s="2" t="s">
        <v>213</v>
      </c>
      <c r="B97" s="4" t="s">
        <v>351</v>
      </c>
    </row>
    <row r="98" spans="1:2" x14ac:dyDescent="0.25">
      <c r="A98" s="13" t="s">
        <v>277</v>
      </c>
      <c r="B98" s="4" t="s">
        <v>351</v>
      </c>
    </row>
    <row r="99" spans="1:2" x14ac:dyDescent="0.25">
      <c r="A99" s="13" t="s">
        <v>278</v>
      </c>
      <c r="B99" s="4" t="s">
        <v>351</v>
      </c>
    </row>
    <row r="100" spans="1:2" x14ac:dyDescent="0.25">
      <c r="A100" s="13" t="s">
        <v>216</v>
      </c>
      <c r="B100" s="4" t="s">
        <v>351</v>
      </c>
    </row>
    <row r="101" spans="1:2" x14ac:dyDescent="0.25">
      <c r="A101" s="13" t="s">
        <v>218</v>
      </c>
      <c r="B101" s="4" t="s">
        <v>351</v>
      </c>
    </row>
    <row r="102" spans="1:2" x14ac:dyDescent="0.25">
      <c r="A102" s="13" t="s">
        <v>219</v>
      </c>
      <c r="B102" s="4" t="s">
        <v>351</v>
      </c>
    </row>
    <row r="103" spans="1:2" x14ac:dyDescent="0.25">
      <c r="A103" s="13" t="s">
        <v>220</v>
      </c>
      <c r="B103" s="4" t="s">
        <v>351</v>
      </c>
    </row>
    <row r="104" spans="1:2" x14ac:dyDescent="0.25">
      <c r="A104" s="13" t="s">
        <v>279</v>
      </c>
      <c r="B104" s="4" t="s">
        <v>351</v>
      </c>
    </row>
    <row r="105" spans="1:2" x14ac:dyDescent="0.25">
      <c r="A105" s="13" t="s">
        <v>228</v>
      </c>
      <c r="B105" s="4" t="s">
        <v>351</v>
      </c>
    </row>
    <row r="106" spans="1:2" x14ac:dyDescent="0.25">
      <c r="A106" s="13" t="s">
        <v>280</v>
      </c>
      <c r="B106" s="4" t="s">
        <v>351</v>
      </c>
    </row>
    <row r="107" spans="1:2" x14ac:dyDescent="0.25">
      <c r="A107" s="13" t="s">
        <v>281</v>
      </c>
      <c r="B107" s="4" t="s">
        <v>351</v>
      </c>
    </row>
    <row r="108" spans="1:2" x14ac:dyDescent="0.25">
      <c r="A108" s="13" t="s">
        <v>282</v>
      </c>
      <c r="B108" s="4" t="s">
        <v>351</v>
      </c>
    </row>
    <row r="109" spans="1:2" x14ac:dyDescent="0.25">
      <c r="A109" s="13" t="s">
        <v>233</v>
      </c>
      <c r="B109" s="4" t="s">
        <v>351</v>
      </c>
    </row>
    <row r="110" spans="1:2" x14ac:dyDescent="0.25">
      <c r="A110" s="13" t="s">
        <v>234</v>
      </c>
      <c r="B110" s="4" t="s">
        <v>351</v>
      </c>
    </row>
    <row r="111" spans="1:2" x14ac:dyDescent="0.25">
      <c r="A111" s="13" t="s">
        <v>283</v>
      </c>
      <c r="B111" s="4" t="s">
        <v>351</v>
      </c>
    </row>
    <row r="112" spans="1:2" x14ac:dyDescent="0.25">
      <c r="A112" s="13" t="s">
        <v>284</v>
      </c>
      <c r="B112" s="4" t="s">
        <v>351</v>
      </c>
    </row>
    <row r="113" spans="1:2" x14ac:dyDescent="0.25">
      <c r="A113" s="13" t="s">
        <v>244</v>
      </c>
      <c r="B113" s="4" t="s">
        <v>351</v>
      </c>
    </row>
    <row r="114" spans="1:2" x14ac:dyDescent="0.25">
      <c r="A114" s="13" t="s">
        <v>246</v>
      </c>
      <c r="B114" s="4" t="s">
        <v>351</v>
      </c>
    </row>
    <row r="115" spans="1:2" x14ac:dyDescent="0.25">
      <c r="A115" s="13" t="s">
        <v>247</v>
      </c>
      <c r="B115" s="4" t="s">
        <v>351</v>
      </c>
    </row>
    <row r="116" spans="1:2" x14ac:dyDescent="0.25">
      <c r="A116" s="13" t="s">
        <v>285</v>
      </c>
      <c r="B116" s="4" t="s">
        <v>351</v>
      </c>
    </row>
    <row r="117" spans="1:2" x14ac:dyDescent="0.25">
      <c r="A117" s="13" t="s">
        <v>250</v>
      </c>
      <c r="B117" s="4" t="s">
        <v>351</v>
      </c>
    </row>
    <row r="118" spans="1:2" x14ac:dyDescent="0.25">
      <c r="A118" s="13" t="s">
        <v>286</v>
      </c>
      <c r="B118" s="4" t="s">
        <v>351</v>
      </c>
    </row>
    <row r="119" spans="1:2" x14ac:dyDescent="0.25">
      <c r="A119" s="13" t="s">
        <v>252</v>
      </c>
      <c r="B119" s="4" t="s">
        <v>351</v>
      </c>
    </row>
    <row r="120" spans="1:2" x14ac:dyDescent="0.25">
      <c r="A120" s="13" t="s">
        <v>287</v>
      </c>
      <c r="B120" s="4" t="s">
        <v>351</v>
      </c>
    </row>
    <row r="121" spans="1:2" x14ac:dyDescent="0.25">
      <c r="A121" s="13" t="s">
        <v>253</v>
      </c>
      <c r="B121" s="4" t="s">
        <v>351</v>
      </c>
    </row>
    <row r="122" spans="1:2" x14ac:dyDescent="0.25">
      <c r="A122" s="13" t="s">
        <v>288</v>
      </c>
      <c r="B122" s="4" t="s">
        <v>351</v>
      </c>
    </row>
    <row r="123" spans="1:2" x14ac:dyDescent="0.25">
      <c r="A123" s="13" t="s">
        <v>289</v>
      </c>
      <c r="B123" s="4" t="s">
        <v>351</v>
      </c>
    </row>
    <row r="124" spans="1:2" x14ac:dyDescent="0.25">
      <c r="A124" s="13" t="s">
        <v>24</v>
      </c>
      <c r="B124" s="4" t="s">
        <v>351</v>
      </c>
    </row>
    <row r="125" spans="1:2" x14ac:dyDescent="0.25">
      <c r="A125" s="13" t="s">
        <v>112</v>
      </c>
      <c r="B125" s="5" t="s">
        <v>352</v>
      </c>
    </row>
    <row r="126" spans="1:2" x14ac:dyDescent="0.25">
      <c r="A126" s="13" t="s">
        <v>224</v>
      </c>
      <c r="B126" s="5" t="s">
        <v>352</v>
      </c>
    </row>
    <row r="127" spans="1:2" x14ac:dyDescent="0.25">
      <c r="A127" s="13" t="s">
        <v>174</v>
      </c>
      <c r="B127" s="5" t="s">
        <v>352</v>
      </c>
    </row>
    <row r="128" spans="1:2" x14ac:dyDescent="0.25">
      <c r="A128" s="13" t="s">
        <v>290</v>
      </c>
      <c r="B128" s="5" t="s">
        <v>352</v>
      </c>
    </row>
    <row r="129" spans="1:2" x14ac:dyDescent="0.25">
      <c r="A129" s="13" t="s">
        <v>223</v>
      </c>
      <c r="B129" s="5" t="s">
        <v>352</v>
      </c>
    </row>
    <row r="130" spans="1:2" x14ac:dyDescent="0.25">
      <c r="A130" s="13" t="s">
        <v>22</v>
      </c>
      <c r="B130" s="5" t="s">
        <v>352</v>
      </c>
    </row>
    <row r="131" spans="1:2" x14ac:dyDescent="0.25">
      <c r="A131" s="13" t="s">
        <v>51</v>
      </c>
      <c r="B131" s="5" t="s">
        <v>352</v>
      </c>
    </row>
    <row r="132" spans="1:2" x14ac:dyDescent="0.25">
      <c r="A132" s="13" t="s">
        <v>103</v>
      </c>
      <c r="B132" s="5" t="s">
        <v>352</v>
      </c>
    </row>
    <row r="133" spans="1:2" x14ac:dyDescent="0.25">
      <c r="A133" s="13" t="s">
        <v>68</v>
      </c>
      <c r="B133" s="5" t="s">
        <v>352</v>
      </c>
    </row>
    <row r="134" spans="1:2" x14ac:dyDescent="0.25">
      <c r="A134" s="13" t="s">
        <v>14</v>
      </c>
      <c r="B134" s="5" t="s">
        <v>352</v>
      </c>
    </row>
    <row r="135" spans="1:2" x14ac:dyDescent="0.25">
      <c r="A135" s="13" t="s">
        <v>17</v>
      </c>
      <c r="B135" s="5" t="s">
        <v>352</v>
      </c>
    </row>
    <row r="136" spans="1:2" x14ac:dyDescent="0.25">
      <c r="A136" s="13" t="s">
        <v>163</v>
      </c>
      <c r="B136" s="5" t="s">
        <v>352</v>
      </c>
    </row>
    <row r="137" spans="1:2" x14ac:dyDescent="0.25">
      <c r="A137" s="13" t="s">
        <v>30</v>
      </c>
      <c r="B137" s="5" t="s">
        <v>352</v>
      </c>
    </row>
    <row r="138" spans="1:2" x14ac:dyDescent="0.25">
      <c r="A138" s="13" t="s">
        <v>31</v>
      </c>
      <c r="B138" s="5" t="s">
        <v>352</v>
      </c>
    </row>
    <row r="139" spans="1:2" x14ac:dyDescent="0.25">
      <c r="A139" s="13" t="s">
        <v>36</v>
      </c>
      <c r="B139" s="5" t="s">
        <v>352</v>
      </c>
    </row>
    <row r="140" spans="1:2" x14ac:dyDescent="0.25">
      <c r="A140" s="13" t="s">
        <v>193</v>
      </c>
      <c r="B140" s="5" t="s">
        <v>352</v>
      </c>
    </row>
    <row r="141" spans="1:2" x14ac:dyDescent="0.25">
      <c r="A141" s="13" t="s">
        <v>186</v>
      </c>
      <c r="B141" s="5" t="s">
        <v>352</v>
      </c>
    </row>
    <row r="142" spans="1:2" x14ac:dyDescent="0.25">
      <c r="A142" s="13" t="s">
        <v>107</v>
      </c>
      <c r="B142" s="5" t="s">
        <v>352</v>
      </c>
    </row>
    <row r="143" spans="1:2" x14ac:dyDescent="0.25">
      <c r="A143" s="14" t="s">
        <v>108</v>
      </c>
      <c r="B143" s="5" t="s">
        <v>352</v>
      </c>
    </row>
    <row r="144" spans="1:2" x14ac:dyDescent="0.25">
      <c r="A144" s="13" t="s">
        <v>257</v>
      </c>
      <c r="B144" s="5" t="s">
        <v>352</v>
      </c>
    </row>
    <row r="145" spans="1:2" x14ac:dyDescent="0.25">
      <c r="A145" s="13" t="s">
        <v>222</v>
      </c>
      <c r="B145" s="5" t="s">
        <v>352</v>
      </c>
    </row>
    <row r="146" spans="1:2" x14ac:dyDescent="0.25">
      <c r="A146" s="13" t="s">
        <v>39</v>
      </c>
      <c r="B146" s="6" t="s">
        <v>353</v>
      </c>
    </row>
    <row r="147" spans="1:2" x14ac:dyDescent="0.25">
      <c r="A147" s="13" t="s">
        <v>291</v>
      </c>
      <c r="B147" s="6" t="s">
        <v>353</v>
      </c>
    </row>
    <row r="148" spans="1:2" x14ac:dyDescent="0.25">
      <c r="A148" s="13" t="s">
        <v>73</v>
      </c>
      <c r="B148" s="6" t="s">
        <v>353</v>
      </c>
    </row>
    <row r="149" spans="1:2" x14ac:dyDescent="0.25">
      <c r="A149" s="13" t="s">
        <v>74</v>
      </c>
      <c r="B149" s="6" t="s">
        <v>353</v>
      </c>
    </row>
    <row r="150" spans="1:2" x14ac:dyDescent="0.25">
      <c r="A150" s="13" t="s">
        <v>76</v>
      </c>
      <c r="B150" s="6" t="s">
        <v>353</v>
      </c>
    </row>
    <row r="151" spans="1:2" x14ac:dyDescent="0.25">
      <c r="A151" s="13" t="s">
        <v>292</v>
      </c>
      <c r="B151" s="6" t="s">
        <v>353</v>
      </c>
    </row>
    <row r="152" spans="1:2" x14ac:dyDescent="0.25">
      <c r="A152" s="13" t="s">
        <v>90</v>
      </c>
      <c r="B152" s="6" t="s">
        <v>353</v>
      </c>
    </row>
    <row r="153" spans="1:2" x14ac:dyDescent="0.25">
      <c r="A153" s="13" t="s">
        <v>293</v>
      </c>
      <c r="B153" s="6" t="s">
        <v>353</v>
      </c>
    </row>
    <row r="154" spans="1:2" x14ac:dyDescent="0.25">
      <c r="A154" s="13" t="s">
        <v>96</v>
      </c>
      <c r="B154" s="6" t="s">
        <v>353</v>
      </c>
    </row>
    <row r="155" spans="1:2" x14ac:dyDescent="0.25">
      <c r="A155" s="13" t="s">
        <v>98</v>
      </c>
      <c r="B155" s="6" t="s">
        <v>353</v>
      </c>
    </row>
    <row r="156" spans="1:2" x14ac:dyDescent="0.25">
      <c r="A156" s="13" t="s">
        <v>99</v>
      </c>
      <c r="B156" s="6" t="s">
        <v>353</v>
      </c>
    </row>
    <row r="157" spans="1:2" x14ac:dyDescent="0.25">
      <c r="A157" s="13" t="s">
        <v>102</v>
      </c>
      <c r="B157" s="6" t="s">
        <v>353</v>
      </c>
    </row>
    <row r="158" spans="1:2" x14ac:dyDescent="0.25">
      <c r="A158" s="13" t="s">
        <v>294</v>
      </c>
      <c r="B158" s="6" t="s">
        <v>353</v>
      </c>
    </row>
    <row r="159" spans="1:2" x14ac:dyDescent="0.25">
      <c r="A159" s="13" t="s">
        <v>122</v>
      </c>
      <c r="B159" s="6" t="s">
        <v>353</v>
      </c>
    </row>
    <row r="160" spans="1:2" x14ac:dyDescent="0.25">
      <c r="A160" s="13" t="s">
        <v>129</v>
      </c>
      <c r="B160" s="6" t="s">
        <v>353</v>
      </c>
    </row>
    <row r="161" spans="1:2" x14ac:dyDescent="0.25">
      <c r="A161" s="13" t="s">
        <v>152</v>
      </c>
      <c r="B161" s="6" t="s">
        <v>353</v>
      </c>
    </row>
    <row r="162" spans="1:2" x14ac:dyDescent="0.25">
      <c r="A162" s="13" t="s">
        <v>157</v>
      </c>
      <c r="B162" s="6" t="s">
        <v>353</v>
      </c>
    </row>
    <row r="163" spans="1:2" x14ac:dyDescent="0.25">
      <c r="A163" s="13" t="s">
        <v>158</v>
      </c>
      <c r="B163" s="6" t="s">
        <v>353</v>
      </c>
    </row>
    <row r="164" spans="1:2" x14ac:dyDescent="0.25">
      <c r="A164" s="13" t="s">
        <v>181</v>
      </c>
      <c r="B164" s="6" t="s">
        <v>353</v>
      </c>
    </row>
    <row r="165" spans="1:2" x14ac:dyDescent="0.25">
      <c r="A165" s="13" t="s">
        <v>191</v>
      </c>
      <c r="B165" s="6" t="s">
        <v>353</v>
      </c>
    </row>
    <row r="166" spans="1:2" x14ac:dyDescent="0.25">
      <c r="A166" s="13" t="s">
        <v>192</v>
      </c>
      <c r="B166" s="6" t="s">
        <v>353</v>
      </c>
    </row>
    <row r="167" spans="1:2" x14ac:dyDescent="0.25">
      <c r="A167" s="13" t="s">
        <v>204</v>
      </c>
      <c r="B167" s="6" t="s">
        <v>353</v>
      </c>
    </row>
    <row r="168" spans="1:2" x14ac:dyDescent="0.25">
      <c r="A168" s="13" t="s">
        <v>295</v>
      </c>
      <c r="B168" s="6" t="s">
        <v>353</v>
      </c>
    </row>
    <row r="169" spans="1:2" x14ac:dyDescent="0.25">
      <c r="A169" s="13" t="s">
        <v>205</v>
      </c>
      <c r="B169" s="6" t="s">
        <v>353</v>
      </c>
    </row>
    <row r="170" spans="1:2" x14ac:dyDescent="0.25">
      <c r="A170" s="13" t="s">
        <v>207</v>
      </c>
      <c r="B170" s="6" t="s">
        <v>353</v>
      </c>
    </row>
    <row r="171" spans="1:2" x14ac:dyDescent="0.25">
      <c r="A171" s="13" t="s">
        <v>232</v>
      </c>
      <c r="B171" s="6" t="s">
        <v>353</v>
      </c>
    </row>
    <row r="172" spans="1:2" x14ac:dyDescent="0.25">
      <c r="A172" s="13" t="s">
        <v>296</v>
      </c>
      <c r="B172" s="6" t="s">
        <v>353</v>
      </c>
    </row>
    <row r="173" spans="1:2" x14ac:dyDescent="0.25">
      <c r="A173" s="13" t="s">
        <v>251</v>
      </c>
      <c r="B173" s="6" t="s">
        <v>353</v>
      </c>
    </row>
    <row r="174" spans="1:2" x14ac:dyDescent="0.25">
      <c r="A174" s="13" t="s">
        <v>258</v>
      </c>
      <c r="B174" s="6" t="s">
        <v>353</v>
      </c>
    </row>
    <row r="175" spans="1:2" x14ac:dyDescent="0.25">
      <c r="A175" s="13" t="s">
        <v>236</v>
      </c>
      <c r="B175" s="6" t="s">
        <v>353</v>
      </c>
    </row>
    <row r="176" spans="1:2" x14ac:dyDescent="0.25">
      <c r="A176" s="13" t="s">
        <v>238</v>
      </c>
      <c r="B176" s="6" t="s">
        <v>353</v>
      </c>
    </row>
    <row r="177" spans="1:2" x14ac:dyDescent="0.25">
      <c r="A177" s="13" t="s">
        <v>220</v>
      </c>
      <c r="B177" s="6" t="s">
        <v>353</v>
      </c>
    </row>
    <row r="178" spans="1:2" x14ac:dyDescent="0.25">
      <c r="A178" s="13" t="s">
        <v>297</v>
      </c>
      <c r="B178" s="6" t="s">
        <v>353</v>
      </c>
    </row>
    <row r="179" spans="1:2" x14ac:dyDescent="0.25">
      <c r="A179" s="13" t="s">
        <v>115</v>
      </c>
      <c r="B179" s="6" t="s">
        <v>353</v>
      </c>
    </row>
    <row r="180" spans="1:2" x14ac:dyDescent="0.25">
      <c r="A180" s="13" t="s">
        <v>240</v>
      </c>
      <c r="B180" s="6" t="s">
        <v>353</v>
      </c>
    </row>
    <row r="181" spans="1:2" x14ac:dyDescent="0.25">
      <c r="A181" s="13" t="s">
        <v>298</v>
      </c>
      <c r="B181" s="7" t="s">
        <v>354</v>
      </c>
    </row>
    <row r="182" spans="1:2" x14ac:dyDescent="0.25">
      <c r="A182" s="13" t="s">
        <v>29</v>
      </c>
      <c r="B182" s="7" t="s">
        <v>354</v>
      </c>
    </row>
    <row r="183" spans="1:2" x14ac:dyDescent="0.25">
      <c r="A183" s="13" t="s">
        <v>33</v>
      </c>
      <c r="B183" s="7" t="s">
        <v>354</v>
      </c>
    </row>
    <row r="184" spans="1:2" x14ac:dyDescent="0.25">
      <c r="A184" s="13" t="s">
        <v>183</v>
      </c>
      <c r="B184" s="7" t="s">
        <v>354</v>
      </c>
    </row>
    <row r="185" spans="1:2" x14ac:dyDescent="0.25">
      <c r="A185" s="13" t="s">
        <v>231</v>
      </c>
      <c r="B185" s="7" t="s">
        <v>354</v>
      </c>
    </row>
    <row r="186" spans="1:2" x14ac:dyDescent="0.25">
      <c r="A186" s="13" t="s">
        <v>299</v>
      </c>
      <c r="B186" s="7" t="s">
        <v>354</v>
      </c>
    </row>
    <row r="187" spans="1:2" x14ac:dyDescent="0.25">
      <c r="A187" s="13" t="s">
        <v>225</v>
      </c>
      <c r="B187" s="7" t="s">
        <v>354</v>
      </c>
    </row>
    <row r="188" spans="1:2" x14ac:dyDescent="0.25">
      <c r="A188" s="13" t="s">
        <v>300</v>
      </c>
      <c r="B188" s="7" t="s">
        <v>354</v>
      </c>
    </row>
    <row r="189" spans="1:2" x14ac:dyDescent="0.25">
      <c r="A189" s="13" t="s">
        <v>40</v>
      </c>
      <c r="B189" s="7" t="s">
        <v>354</v>
      </c>
    </row>
    <row r="190" spans="1:2" x14ac:dyDescent="0.25">
      <c r="A190" s="13" t="s">
        <v>18</v>
      </c>
      <c r="B190" s="8" t="s">
        <v>355</v>
      </c>
    </row>
    <row r="191" spans="1:2" x14ac:dyDescent="0.25">
      <c r="A191" s="13" t="s">
        <v>20</v>
      </c>
      <c r="B191" s="8" t="s">
        <v>355</v>
      </c>
    </row>
    <row r="192" spans="1:2" x14ac:dyDescent="0.25">
      <c r="A192" s="13" t="s">
        <v>301</v>
      </c>
      <c r="B192" s="8" t="s">
        <v>355</v>
      </c>
    </row>
    <row r="193" spans="1:2" x14ac:dyDescent="0.25">
      <c r="A193" s="13" t="s">
        <v>41</v>
      </c>
      <c r="B193" s="8" t="s">
        <v>355</v>
      </c>
    </row>
    <row r="194" spans="1:2" x14ac:dyDescent="0.25">
      <c r="A194" s="13" t="s">
        <v>302</v>
      </c>
      <c r="B194" s="8" t="s">
        <v>355</v>
      </c>
    </row>
    <row r="195" spans="1:2" x14ac:dyDescent="0.25">
      <c r="A195" s="13" t="s">
        <v>303</v>
      </c>
      <c r="B195" s="8" t="s">
        <v>355</v>
      </c>
    </row>
    <row r="196" spans="1:2" x14ac:dyDescent="0.25">
      <c r="A196" s="13" t="s">
        <v>58</v>
      </c>
      <c r="B196" s="8" t="s">
        <v>355</v>
      </c>
    </row>
    <row r="197" spans="1:2" x14ac:dyDescent="0.25">
      <c r="A197" s="13" t="s">
        <v>77</v>
      </c>
      <c r="B197" s="8" t="s">
        <v>355</v>
      </c>
    </row>
    <row r="198" spans="1:2" x14ac:dyDescent="0.25">
      <c r="A198" s="13" t="s">
        <v>78</v>
      </c>
      <c r="B198" s="8" t="s">
        <v>355</v>
      </c>
    </row>
    <row r="199" spans="1:2" x14ac:dyDescent="0.25">
      <c r="A199" s="13" t="s">
        <v>304</v>
      </c>
      <c r="B199" s="8" t="s">
        <v>355</v>
      </c>
    </row>
    <row r="200" spans="1:2" x14ac:dyDescent="0.25">
      <c r="A200" s="13" t="s">
        <v>94</v>
      </c>
      <c r="B200" s="8" t="s">
        <v>355</v>
      </c>
    </row>
    <row r="201" spans="1:2" x14ac:dyDescent="0.25">
      <c r="A201" s="13" t="s">
        <v>97</v>
      </c>
      <c r="B201" s="8" t="s">
        <v>355</v>
      </c>
    </row>
    <row r="202" spans="1:2" x14ac:dyDescent="0.25">
      <c r="A202" s="13" t="s">
        <v>100</v>
      </c>
      <c r="B202" s="8" t="s">
        <v>355</v>
      </c>
    </row>
    <row r="203" spans="1:2" x14ac:dyDescent="0.25">
      <c r="A203" s="13" t="s">
        <v>101</v>
      </c>
      <c r="B203" s="8" t="s">
        <v>355</v>
      </c>
    </row>
    <row r="204" spans="1:2" x14ac:dyDescent="0.25">
      <c r="A204" s="13" t="s">
        <v>125</v>
      </c>
      <c r="B204" s="8" t="s">
        <v>355</v>
      </c>
    </row>
    <row r="205" spans="1:2" x14ac:dyDescent="0.25">
      <c r="A205" s="13" t="s">
        <v>127</v>
      </c>
      <c r="B205" s="8" t="s">
        <v>355</v>
      </c>
    </row>
    <row r="206" spans="1:2" x14ac:dyDescent="0.25">
      <c r="A206" s="13" t="s">
        <v>305</v>
      </c>
      <c r="B206" s="8" t="s">
        <v>355</v>
      </c>
    </row>
    <row r="207" spans="1:2" x14ac:dyDescent="0.25">
      <c r="A207" s="13" t="s">
        <v>147</v>
      </c>
      <c r="B207" s="8" t="s">
        <v>355</v>
      </c>
    </row>
    <row r="208" spans="1:2" x14ac:dyDescent="0.25">
      <c r="A208" s="13" t="s">
        <v>151</v>
      </c>
      <c r="B208" s="8" t="s">
        <v>355</v>
      </c>
    </row>
    <row r="209" spans="1:2" x14ac:dyDescent="0.25">
      <c r="A209" s="13" t="s">
        <v>155</v>
      </c>
      <c r="B209" s="8" t="s">
        <v>355</v>
      </c>
    </row>
    <row r="210" spans="1:2" x14ac:dyDescent="0.25">
      <c r="A210" s="13" t="s">
        <v>159</v>
      </c>
      <c r="B210" s="8" t="s">
        <v>355</v>
      </c>
    </row>
    <row r="211" spans="1:2" x14ac:dyDescent="0.25">
      <c r="A211" s="13" t="s">
        <v>166</v>
      </c>
      <c r="B211" s="8" t="s">
        <v>355</v>
      </c>
    </row>
    <row r="212" spans="1:2" x14ac:dyDescent="0.25">
      <c r="A212" s="13" t="s">
        <v>168</v>
      </c>
      <c r="B212" s="8" t="s">
        <v>355</v>
      </c>
    </row>
    <row r="213" spans="1:2" x14ac:dyDescent="0.25">
      <c r="A213" s="13" t="s">
        <v>306</v>
      </c>
      <c r="B213" s="8" t="s">
        <v>355</v>
      </c>
    </row>
    <row r="214" spans="1:2" x14ac:dyDescent="0.25">
      <c r="A214" s="13" t="s">
        <v>307</v>
      </c>
      <c r="B214" s="8" t="s">
        <v>355</v>
      </c>
    </row>
    <row r="215" spans="1:2" x14ac:dyDescent="0.25">
      <c r="A215" s="13" t="s">
        <v>308</v>
      </c>
      <c r="B215" s="8" t="s">
        <v>355</v>
      </c>
    </row>
    <row r="216" spans="1:2" x14ac:dyDescent="0.25">
      <c r="A216" s="13" t="s">
        <v>309</v>
      </c>
      <c r="B216" s="8" t="s">
        <v>355</v>
      </c>
    </row>
    <row r="217" spans="1:2" x14ac:dyDescent="0.25">
      <c r="A217" s="13" t="s">
        <v>310</v>
      </c>
      <c r="B217" s="8" t="s">
        <v>355</v>
      </c>
    </row>
    <row r="218" spans="1:2" x14ac:dyDescent="0.25">
      <c r="A218" s="13" t="s">
        <v>311</v>
      </c>
      <c r="B218" s="8" t="s">
        <v>355</v>
      </c>
    </row>
    <row r="219" spans="1:2" x14ac:dyDescent="0.25">
      <c r="A219" s="13" t="s">
        <v>211</v>
      </c>
      <c r="B219" s="8" t="s">
        <v>355</v>
      </c>
    </row>
    <row r="220" spans="1:2" x14ac:dyDescent="0.25">
      <c r="A220" s="13" t="s">
        <v>212</v>
      </c>
      <c r="B220" s="8" t="s">
        <v>355</v>
      </c>
    </row>
    <row r="221" spans="1:2" x14ac:dyDescent="0.25">
      <c r="A221" s="13" t="s">
        <v>214</v>
      </c>
      <c r="B221" s="8" t="s">
        <v>355</v>
      </c>
    </row>
    <row r="222" spans="1:2" x14ac:dyDescent="0.25">
      <c r="A222" s="13" t="s">
        <v>215</v>
      </c>
      <c r="B222" s="8" t="s">
        <v>355</v>
      </c>
    </row>
    <row r="223" spans="1:2" x14ac:dyDescent="0.25">
      <c r="A223" s="13" t="s">
        <v>226</v>
      </c>
      <c r="B223" s="8" t="s">
        <v>355</v>
      </c>
    </row>
    <row r="224" spans="1:2" x14ac:dyDescent="0.25">
      <c r="A224" s="13" t="s">
        <v>227</v>
      </c>
      <c r="B224" s="8" t="s">
        <v>355</v>
      </c>
    </row>
    <row r="225" spans="1:2" x14ac:dyDescent="0.25">
      <c r="A225" s="13" t="s">
        <v>230</v>
      </c>
      <c r="B225" s="8" t="s">
        <v>355</v>
      </c>
    </row>
    <row r="226" spans="1:2" x14ac:dyDescent="0.25">
      <c r="A226" s="13" t="s">
        <v>312</v>
      </c>
      <c r="B226" s="8" t="s">
        <v>355</v>
      </c>
    </row>
    <row r="227" spans="1:2" x14ac:dyDescent="0.25">
      <c r="A227" s="13" t="s">
        <v>313</v>
      </c>
      <c r="B227" s="8" t="s">
        <v>355</v>
      </c>
    </row>
    <row r="228" spans="1:2" x14ac:dyDescent="0.25">
      <c r="A228" s="13" t="s">
        <v>235</v>
      </c>
      <c r="B228" s="8" t="s">
        <v>355</v>
      </c>
    </row>
    <row r="229" spans="1:2" x14ac:dyDescent="0.25">
      <c r="A229" s="13" t="s">
        <v>241</v>
      </c>
      <c r="B229" s="8" t="s">
        <v>355</v>
      </c>
    </row>
    <row r="230" spans="1:2" x14ac:dyDescent="0.25">
      <c r="A230" s="13" t="s">
        <v>243</v>
      </c>
      <c r="B230" s="8" t="s">
        <v>355</v>
      </c>
    </row>
    <row r="231" spans="1:2" x14ac:dyDescent="0.25">
      <c r="A231" s="13" t="s">
        <v>245</v>
      </c>
      <c r="B231" s="8" t="s">
        <v>355</v>
      </c>
    </row>
    <row r="232" spans="1:2" x14ac:dyDescent="0.25">
      <c r="A232" s="13" t="s">
        <v>248</v>
      </c>
      <c r="B232" s="8" t="s">
        <v>355</v>
      </c>
    </row>
    <row r="233" spans="1:2" x14ac:dyDescent="0.25">
      <c r="A233" s="13" t="s">
        <v>249</v>
      </c>
      <c r="B233" s="8" t="s">
        <v>355</v>
      </c>
    </row>
    <row r="234" spans="1:2" x14ac:dyDescent="0.25">
      <c r="A234" s="13" t="s">
        <v>239</v>
      </c>
      <c r="B234" s="8" t="s">
        <v>355</v>
      </c>
    </row>
    <row r="235" spans="1:2" x14ac:dyDescent="0.25">
      <c r="A235" s="13" t="s">
        <v>46</v>
      </c>
      <c r="B235" s="8" t="s">
        <v>355</v>
      </c>
    </row>
    <row r="236" spans="1:2" x14ac:dyDescent="0.25">
      <c r="A236" s="13" t="s">
        <v>178</v>
      </c>
      <c r="B236" s="8" t="s">
        <v>355</v>
      </c>
    </row>
    <row r="237" spans="1:2" x14ac:dyDescent="0.25">
      <c r="A237" s="14" t="s">
        <v>229</v>
      </c>
      <c r="B237" s="8" t="s">
        <v>355</v>
      </c>
    </row>
    <row r="238" spans="1:2" x14ac:dyDescent="0.25">
      <c r="A238" s="14" t="s">
        <v>72</v>
      </c>
      <c r="B238" s="8" t="s">
        <v>355</v>
      </c>
    </row>
    <row r="239" spans="1:2" x14ac:dyDescent="0.25">
      <c r="A239" s="14" t="s">
        <v>83</v>
      </c>
      <c r="B239" s="8" t="s">
        <v>355</v>
      </c>
    </row>
    <row r="240" spans="1:2" x14ac:dyDescent="0.25">
      <c r="A240" s="13" t="s">
        <v>172</v>
      </c>
      <c r="B240" s="8" t="s">
        <v>355</v>
      </c>
    </row>
    <row r="241" spans="1:2" x14ac:dyDescent="0.25">
      <c r="A241" s="13" t="s">
        <v>314</v>
      </c>
      <c r="B241" s="8" t="s">
        <v>355</v>
      </c>
    </row>
    <row r="242" spans="1:2" x14ac:dyDescent="0.25">
      <c r="A242" s="1" t="s">
        <v>206</v>
      </c>
      <c r="B242" s="8" t="s">
        <v>355</v>
      </c>
    </row>
    <row r="243" spans="1:2" x14ac:dyDescent="0.25">
      <c r="A243" s="1" t="s">
        <v>160</v>
      </c>
      <c r="B243" s="8" t="s">
        <v>355</v>
      </c>
    </row>
    <row r="244" spans="1:2" x14ac:dyDescent="0.25">
      <c r="A244" s="1" t="s">
        <v>161</v>
      </c>
      <c r="B244" s="8" t="s">
        <v>355</v>
      </c>
    </row>
    <row r="245" spans="1:2" x14ac:dyDescent="0.25">
      <c r="A245" s="1" t="s">
        <v>208</v>
      </c>
      <c r="B245" s="8" t="s">
        <v>355</v>
      </c>
    </row>
    <row r="246" spans="1:2" x14ac:dyDescent="0.25">
      <c r="A246" s="1" t="s">
        <v>156</v>
      </c>
      <c r="B246" s="8" t="s">
        <v>355</v>
      </c>
    </row>
    <row r="247" spans="1:2" x14ac:dyDescent="0.25">
      <c r="A247" s="13" t="s">
        <v>23</v>
      </c>
      <c r="B247" s="9" t="s">
        <v>356</v>
      </c>
    </row>
    <row r="248" spans="1:2" x14ac:dyDescent="0.25">
      <c r="A248" s="13" t="s">
        <v>27</v>
      </c>
      <c r="B248" s="9" t="s">
        <v>356</v>
      </c>
    </row>
    <row r="249" spans="1:2" x14ac:dyDescent="0.25">
      <c r="A249" s="13" t="s">
        <v>34</v>
      </c>
      <c r="B249" s="9" t="s">
        <v>356</v>
      </c>
    </row>
    <row r="250" spans="1:2" x14ac:dyDescent="0.25">
      <c r="A250" s="13" t="s">
        <v>43</v>
      </c>
      <c r="B250" s="9" t="s">
        <v>356</v>
      </c>
    </row>
    <row r="251" spans="1:2" x14ac:dyDescent="0.25">
      <c r="A251" s="13" t="s">
        <v>315</v>
      </c>
      <c r="B251" s="9" t="s">
        <v>356</v>
      </c>
    </row>
    <row r="252" spans="1:2" x14ac:dyDescent="0.25">
      <c r="A252" s="13" t="s">
        <v>47</v>
      </c>
      <c r="B252" s="9" t="s">
        <v>356</v>
      </c>
    </row>
    <row r="253" spans="1:2" x14ac:dyDescent="0.25">
      <c r="A253" s="13" t="s">
        <v>54</v>
      </c>
      <c r="B253" s="9" t="s">
        <v>356</v>
      </c>
    </row>
    <row r="254" spans="1:2" x14ac:dyDescent="0.25">
      <c r="A254" s="13" t="s">
        <v>60</v>
      </c>
      <c r="B254" s="9" t="s">
        <v>356</v>
      </c>
    </row>
    <row r="255" spans="1:2" x14ac:dyDescent="0.25">
      <c r="A255" s="13" t="s">
        <v>317</v>
      </c>
      <c r="B255" s="9" t="s">
        <v>356</v>
      </c>
    </row>
    <row r="256" spans="1:2" x14ac:dyDescent="0.25">
      <c r="A256" s="13" t="s">
        <v>318</v>
      </c>
      <c r="B256" s="9" t="s">
        <v>356</v>
      </c>
    </row>
    <row r="257" spans="1:2" x14ac:dyDescent="0.25">
      <c r="A257" s="13" t="s">
        <v>319</v>
      </c>
      <c r="B257" s="9" t="s">
        <v>356</v>
      </c>
    </row>
    <row r="258" spans="1:2" x14ac:dyDescent="0.25">
      <c r="A258" s="13" t="s">
        <v>93</v>
      </c>
      <c r="B258" s="9" t="s">
        <v>356</v>
      </c>
    </row>
    <row r="259" spans="1:2" x14ac:dyDescent="0.25">
      <c r="A259" s="13" t="s">
        <v>320</v>
      </c>
      <c r="B259" s="9" t="s">
        <v>356</v>
      </c>
    </row>
    <row r="260" spans="1:2" x14ac:dyDescent="0.25">
      <c r="A260" s="13" t="s">
        <v>321</v>
      </c>
      <c r="B260" s="9" t="s">
        <v>356</v>
      </c>
    </row>
    <row r="261" spans="1:2" x14ac:dyDescent="0.25">
      <c r="A261" s="13" t="s">
        <v>114</v>
      </c>
      <c r="B261" s="9" t="s">
        <v>356</v>
      </c>
    </row>
    <row r="262" spans="1:2" x14ac:dyDescent="0.25">
      <c r="A262" s="13" t="s">
        <v>116</v>
      </c>
      <c r="B262" s="9" t="s">
        <v>356</v>
      </c>
    </row>
    <row r="263" spans="1:2" x14ac:dyDescent="0.25">
      <c r="A263" s="13" t="s">
        <v>117</v>
      </c>
      <c r="B263" s="9" t="s">
        <v>356</v>
      </c>
    </row>
    <row r="264" spans="1:2" x14ac:dyDescent="0.25">
      <c r="A264" s="13" t="s">
        <v>118</v>
      </c>
      <c r="B264" s="9" t="s">
        <v>356</v>
      </c>
    </row>
    <row r="265" spans="1:2" x14ac:dyDescent="0.25">
      <c r="A265" s="13" t="s">
        <v>323</v>
      </c>
      <c r="B265" s="9" t="s">
        <v>356</v>
      </c>
    </row>
    <row r="266" spans="1:2" x14ac:dyDescent="0.25">
      <c r="A266" s="13" t="s">
        <v>324</v>
      </c>
      <c r="B266" s="9" t="s">
        <v>356</v>
      </c>
    </row>
    <row r="267" spans="1:2" x14ac:dyDescent="0.25">
      <c r="A267" s="13" t="s">
        <v>146</v>
      </c>
      <c r="B267" s="9" t="s">
        <v>356</v>
      </c>
    </row>
    <row r="268" spans="1:2" x14ac:dyDescent="0.25">
      <c r="A268" s="13" t="s">
        <v>148</v>
      </c>
      <c r="B268" s="9" t="s">
        <v>356</v>
      </c>
    </row>
    <row r="269" spans="1:2" x14ac:dyDescent="0.25">
      <c r="A269" s="13" t="s">
        <v>149</v>
      </c>
      <c r="B269" s="9" t="s">
        <v>356</v>
      </c>
    </row>
    <row r="270" spans="1:2" x14ac:dyDescent="0.25">
      <c r="A270" s="13" t="s">
        <v>150</v>
      </c>
      <c r="B270" s="9" t="s">
        <v>356</v>
      </c>
    </row>
    <row r="271" spans="1:2" x14ac:dyDescent="0.25">
      <c r="A271" s="13" t="s">
        <v>325</v>
      </c>
      <c r="B271" s="9" t="s">
        <v>356</v>
      </c>
    </row>
    <row r="272" spans="1:2" x14ac:dyDescent="0.25">
      <c r="A272" s="13" t="s">
        <v>326</v>
      </c>
      <c r="B272" s="9" t="s">
        <v>356</v>
      </c>
    </row>
    <row r="273" spans="1:2" x14ac:dyDescent="0.25">
      <c r="A273" s="13" t="s">
        <v>327</v>
      </c>
      <c r="B273" s="9" t="s">
        <v>356</v>
      </c>
    </row>
    <row r="274" spans="1:2" x14ac:dyDescent="0.25">
      <c r="A274" s="13" t="s">
        <v>165</v>
      </c>
      <c r="B274" s="9" t="s">
        <v>356</v>
      </c>
    </row>
    <row r="275" spans="1:2" x14ac:dyDescent="0.25">
      <c r="A275" s="13" t="s">
        <v>167</v>
      </c>
      <c r="B275" s="9" t="s">
        <v>356</v>
      </c>
    </row>
    <row r="276" spans="1:2" x14ac:dyDescent="0.25">
      <c r="A276" s="13" t="s">
        <v>176</v>
      </c>
      <c r="B276" s="9" t="s">
        <v>356</v>
      </c>
    </row>
    <row r="277" spans="1:2" x14ac:dyDescent="0.25">
      <c r="A277" s="13" t="s">
        <v>188</v>
      </c>
      <c r="B277" s="9" t="s">
        <v>356</v>
      </c>
    </row>
    <row r="278" spans="1:2" x14ac:dyDescent="0.25">
      <c r="A278" s="13" t="s">
        <v>328</v>
      </c>
      <c r="B278" s="9" t="s">
        <v>356</v>
      </c>
    </row>
    <row r="279" spans="1:2" x14ac:dyDescent="0.25">
      <c r="A279" s="13" t="s">
        <v>190</v>
      </c>
      <c r="B279" s="9" t="s">
        <v>356</v>
      </c>
    </row>
    <row r="280" spans="1:2" x14ac:dyDescent="0.25">
      <c r="A280" s="13" t="s">
        <v>196</v>
      </c>
      <c r="B280" s="9" t="s">
        <v>356</v>
      </c>
    </row>
    <row r="281" spans="1:2" x14ac:dyDescent="0.25">
      <c r="A281" s="13" t="s">
        <v>199</v>
      </c>
      <c r="B281" s="9" t="s">
        <v>356</v>
      </c>
    </row>
    <row r="282" spans="1:2" x14ac:dyDescent="0.25">
      <c r="A282" s="13" t="s">
        <v>200</v>
      </c>
      <c r="B282" s="9" t="s">
        <v>356</v>
      </c>
    </row>
    <row r="283" spans="1:2" x14ac:dyDescent="0.25">
      <c r="A283" s="13" t="s">
        <v>329</v>
      </c>
      <c r="B283" s="9" t="s">
        <v>356</v>
      </c>
    </row>
    <row r="284" spans="1:2" x14ac:dyDescent="0.25">
      <c r="A284" s="13" t="s">
        <v>202</v>
      </c>
      <c r="B284" s="9" t="s">
        <v>356</v>
      </c>
    </row>
    <row r="285" spans="1:2" x14ac:dyDescent="0.25">
      <c r="A285" s="13" t="s">
        <v>330</v>
      </c>
      <c r="B285" s="9" t="s">
        <v>356</v>
      </c>
    </row>
    <row r="286" spans="1:2" x14ac:dyDescent="0.25">
      <c r="A286" s="13" t="s">
        <v>203</v>
      </c>
      <c r="B286" s="9" t="s">
        <v>356</v>
      </c>
    </row>
    <row r="287" spans="1:2" x14ac:dyDescent="0.25">
      <c r="A287" s="13" t="s">
        <v>210</v>
      </c>
      <c r="B287" s="9" t="s">
        <v>356</v>
      </c>
    </row>
    <row r="288" spans="1:2" x14ac:dyDescent="0.25">
      <c r="A288" s="13" t="s">
        <v>221</v>
      </c>
      <c r="B288" s="9" t="s">
        <v>356</v>
      </c>
    </row>
    <row r="289" spans="1:2" x14ac:dyDescent="0.25">
      <c r="A289" s="13" t="s">
        <v>331</v>
      </c>
      <c r="B289" s="9" t="s">
        <v>356</v>
      </c>
    </row>
    <row r="290" spans="1:2" x14ac:dyDescent="0.25">
      <c r="A290" s="13" t="s">
        <v>237</v>
      </c>
      <c r="B290" s="9" t="s">
        <v>356</v>
      </c>
    </row>
    <row r="291" spans="1:2" x14ac:dyDescent="0.25">
      <c r="A291" s="13" t="s">
        <v>332</v>
      </c>
      <c r="B291" s="9" t="s">
        <v>356</v>
      </c>
    </row>
    <row r="292" spans="1:2" x14ac:dyDescent="0.25">
      <c r="A292" s="13" t="s">
        <v>120</v>
      </c>
      <c r="B292" s="9" t="s">
        <v>356</v>
      </c>
    </row>
    <row r="293" spans="1:2" x14ac:dyDescent="0.25">
      <c r="A293" s="13" t="s">
        <v>49</v>
      </c>
      <c r="B293" s="9" t="s">
        <v>356</v>
      </c>
    </row>
    <row r="294" spans="1:2" x14ac:dyDescent="0.25">
      <c r="A294" s="1" t="s">
        <v>79</v>
      </c>
      <c r="B294" s="9" t="s">
        <v>356</v>
      </c>
    </row>
    <row r="295" spans="1:2" x14ac:dyDescent="0.25">
      <c r="A295" s="14" t="s">
        <v>333</v>
      </c>
      <c r="B295" s="10" t="s">
        <v>357</v>
      </c>
    </row>
    <row r="296" spans="1:2" x14ac:dyDescent="0.25">
      <c r="A296" s="13" t="s">
        <v>334</v>
      </c>
      <c r="B296" s="10" t="s">
        <v>357</v>
      </c>
    </row>
    <row r="297" spans="1:2" x14ac:dyDescent="0.25">
      <c r="A297" s="13" t="s">
        <v>335</v>
      </c>
      <c r="B297" s="10" t="s">
        <v>357</v>
      </c>
    </row>
    <row r="298" spans="1:2" x14ac:dyDescent="0.25">
      <c r="A298" s="13" t="s">
        <v>336</v>
      </c>
      <c r="B298" s="10" t="s">
        <v>357</v>
      </c>
    </row>
    <row r="299" spans="1:2" x14ac:dyDescent="0.25">
      <c r="A299" s="13" t="s">
        <v>337</v>
      </c>
      <c r="B299" s="10" t="s">
        <v>357</v>
      </c>
    </row>
    <row r="300" spans="1:2" x14ac:dyDescent="0.25">
      <c r="A300" s="13" t="s">
        <v>338</v>
      </c>
      <c r="B300" s="10" t="s">
        <v>357</v>
      </c>
    </row>
    <row r="301" spans="1:2" x14ac:dyDescent="0.25">
      <c r="A301" s="13" t="s">
        <v>339</v>
      </c>
      <c r="B301" s="10" t="s">
        <v>357</v>
      </c>
    </row>
    <row r="302" spans="1:2" x14ac:dyDescent="0.25">
      <c r="A302" s="13" t="s">
        <v>340</v>
      </c>
      <c r="B302" s="10" t="s">
        <v>357</v>
      </c>
    </row>
    <row r="303" spans="1:2" x14ac:dyDescent="0.25">
      <c r="A303" s="13" t="s">
        <v>341</v>
      </c>
      <c r="B303" s="10" t="s">
        <v>357</v>
      </c>
    </row>
    <row r="304" spans="1:2" x14ac:dyDescent="0.25">
      <c r="A304" s="13" t="s">
        <v>342</v>
      </c>
      <c r="B304" s="10" t="s">
        <v>357</v>
      </c>
    </row>
    <row r="305" spans="1:3" x14ac:dyDescent="0.25">
      <c r="A305" s="13" t="s">
        <v>343</v>
      </c>
      <c r="B305" s="10" t="s">
        <v>357</v>
      </c>
    </row>
    <row r="306" spans="1:3" x14ac:dyDescent="0.25">
      <c r="A306" s="13" t="s">
        <v>344</v>
      </c>
      <c r="B306" s="10" t="s">
        <v>357</v>
      </c>
    </row>
    <row r="307" spans="1:3" x14ac:dyDescent="0.25">
      <c r="A307" s="13" t="s">
        <v>345</v>
      </c>
      <c r="B307" s="10" t="s">
        <v>357</v>
      </c>
    </row>
    <row r="308" spans="1:3" x14ac:dyDescent="0.25">
      <c r="A308" s="13" t="s">
        <v>346</v>
      </c>
      <c r="B308" s="10" t="s">
        <v>357</v>
      </c>
    </row>
    <row r="309" spans="1:3" x14ac:dyDescent="0.25">
      <c r="A309" s="13" t="s">
        <v>347</v>
      </c>
      <c r="B309" s="10" t="s">
        <v>357</v>
      </c>
    </row>
    <row r="310" spans="1:3" x14ac:dyDescent="0.25">
      <c r="A310" s="13" t="s">
        <v>348</v>
      </c>
      <c r="B310" s="10" t="s">
        <v>357</v>
      </c>
    </row>
    <row r="311" spans="1:3" x14ac:dyDescent="0.25">
      <c r="A311" s="14" t="s">
        <v>126</v>
      </c>
      <c r="B311" s="11" t="s">
        <v>358</v>
      </c>
    </row>
    <row r="312" spans="1:3" x14ac:dyDescent="0.25">
      <c r="A312" s="13" t="s">
        <v>164</v>
      </c>
      <c r="B312" s="11" t="s">
        <v>358</v>
      </c>
    </row>
    <row r="313" spans="1:3" x14ac:dyDescent="0.25">
      <c r="A313" s="13" t="s">
        <v>256</v>
      </c>
      <c r="B313" s="11" t="s">
        <v>358</v>
      </c>
    </row>
    <row r="314" spans="1:3" x14ac:dyDescent="0.25">
      <c r="A314" s="13" t="s">
        <v>254</v>
      </c>
      <c r="B314" s="11" t="s">
        <v>358</v>
      </c>
    </row>
    <row r="315" spans="1:3" x14ac:dyDescent="0.25">
      <c r="A315" s="13" t="s">
        <v>255</v>
      </c>
      <c r="B315" s="11" t="s">
        <v>358</v>
      </c>
    </row>
    <row r="316" spans="1:3" x14ac:dyDescent="0.25">
      <c r="A316" s="13" t="s">
        <v>42</v>
      </c>
      <c r="B316" s="11" t="s">
        <v>358</v>
      </c>
    </row>
    <row r="317" spans="1:3" x14ac:dyDescent="0.25">
      <c r="A317" s="13" t="s">
        <v>128</v>
      </c>
      <c r="B317" s="11" t="s">
        <v>358</v>
      </c>
    </row>
    <row r="318" spans="1:3" x14ac:dyDescent="0.25">
      <c r="A318" s="13" t="s">
        <v>50</v>
      </c>
      <c r="B318" s="11" t="s">
        <v>358</v>
      </c>
    </row>
    <row r="319" spans="1:3" x14ac:dyDescent="0.25">
      <c r="A319" s="13" t="s">
        <v>169</v>
      </c>
      <c r="B319" s="11" t="s">
        <v>358</v>
      </c>
    </row>
    <row r="320" spans="1:3" x14ac:dyDescent="0.25">
      <c r="A320" s="13" t="s">
        <v>316</v>
      </c>
      <c r="B320" s="12" t="s">
        <v>359</v>
      </c>
      <c r="C320" s="1"/>
    </row>
    <row r="321" spans="1:3" x14ac:dyDescent="0.25">
      <c r="A321" s="13" t="s">
        <v>322</v>
      </c>
      <c r="B321" s="12" t="s">
        <v>359</v>
      </c>
      <c r="C321" s="1"/>
    </row>
    <row r="322" spans="1:3" x14ac:dyDescent="0.25">
      <c r="A322" s="1" t="s">
        <v>349</v>
      </c>
      <c r="B322" s="12" t="s">
        <v>35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features</vt:lpstr>
      <vt:lpstr>Domain sub-classe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2-03-15T07:19:47Z</dcterms:created>
  <dcterms:modified xsi:type="dcterms:W3CDTF">2022-07-27T20:41:37Z</dcterms:modified>
</cp:coreProperties>
</file>